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36" windowWidth="22116" windowHeight="9552"/>
  </bookViews>
  <sheets>
    <sheet name="PT50" sheetId="1" r:id="rId1"/>
    <sheet name="CL4176" sheetId="2" r:id="rId2"/>
    <sheet name="CL802" sheetId="3" r:id="rId3"/>
  </sheets>
  <calcPr calcId="125725"/>
</workbook>
</file>

<file path=xl/calcChain.xml><?xml version="1.0" encoding="utf-8"?>
<calcChain xmlns="http://schemas.openxmlformats.org/spreadsheetml/2006/main">
  <c r="R51" i="3"/>
</calcChain>
</file>

<file path=xl/sharedStrings.xml><?xml version="1.0" encoding="utf-8"?>
<sst xmlns="http://schemas.openxmlformats.org/spreadsheetml/2006/main" count="168" uniqueCount="49">
  <si>
    <t>Evaluation Paralysis</t>
  </si>
  <si>
    <t>Set 1</t>
  </si>
  <si>
    <t>Treat</t>
  </si>
  <si>
    <t>Concentration</t>
  </si>
  <si>
    <t>PT50 values [h] (Kaplan-Meier-Analysis)</t>
  </si>
  <si>
    <t>[µg/mL]</t>
  </si>
  <si>
    <t>PT50 mean</t>
  </si>
  <si>
    <t>SD</t>
  </si>
  <si>
    <t>% SD</t>
  </si>
  <si>
    <t>SEM</t>
  </si>
  <si>
    <t>p value</t>
  </si>
  <si>
    <t>Negative control</t>
  </si>
  <si>
    <t>Untreated</t>
  </si>
  <si>
    <t>0.5% EtOH</t>
  </si>
  <si>
    <t>no diff.</t>
  </si>
  <si>
    <t>Positive control</t>
  </si>
  <si>
    <t>EGCG</t>
  </si>
  <si>
    <t>*</t>
  </si>
  <si>
    <r>
      <rPr>
        <i/>
        <sz val="11"/>
        <color theme="1"/>
        <rFont val="Calibri"/>
        <family val="2"/>
        <scheme val="minor"/>
      </rPr>
      <t>S. scardica</t>
    </r>
    <r>
      <rPr>
        <sz val="11"/>
        <color theme="1"/>
        <rFont val="Calibri"/>
        <family val="2"/>
        <scheme val="minor"/>
      </rPr>
      <t xml:space="preserve"> extracts</t>
    </r>
  </si>
  <si>
    <t>H2O</t>
  </si>
  <si>
    <t>EtOH20</t>
  </si>
  <si>
    <t>EtOH50</t>
  </si>
  <si>
    <t>n.s.</t>
  </si>
  <si>
    <t>***</t>
  </si>
  <si>
    <t>EtOH70</t>
  </si>
  <si>
    <t>**</t>
  </si>
  <si>
    <t>Set 2</t>
  </si>
  <si>
    <t>EtOH40</t>
  </si>
  <si>
    <t>Fractions of EtOH40</t>
  </si>
  <si>
    <t>Liq-Liq BuOH</t>
  </si>
  <si>
    <t>Liq-Liq H2O</t>
  </si>
  <si>
    <t>Reprecip supernat</t>
  </si>
  <si>
    <t>Reprecip precip</t>
  </si>
  <si>
    <t>Resin EtOH</t>
  </si>
  <si>
    <t>Resin H2O</t>
  </si>
  <si>
    <t>Time [h]</t>
  </si>
  <si>
    <t>Mean</t>
  </si>
  <si>
    <t>EGCG 100</t>
  </si>
  <si>
    <t>H2O 600</t>
  </si>
  <si>
    <t>EtOH20 600</t>
  </si>
  <si>
    <t>EtOH20 800</t>
  </si>
  <si>
    <t>EtOH20 1000</t>
  </si>
  <si>
    <t>EtOH50 200</t>
  </si>
  <si>
    <t>EtOH50 400</t>
  </si>
  <si>
    <t>EtOH50 600</t>
  </si>
  <si>
    <t>EtOH70 600</t>
  </si>
  <si>
    <t>EtOH40 400</t>
  </si>
  <si>
    <t>EtOH40 600</t>
  </si>
  <si>
    <t>% not paralysed</t>
  </si>
</sst>
</file>

<file path=xl/styles.xml><?xml version="1.0" encoding="utf-8"?>
<styleSheet xmlns="http://schemas.openxmlformats.org/spreadsheetml/2006/main">
  <fonts count="9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onstantia"/>
      <family val="1"/>
    </font>
    <font>
      <sz val="11"/>
      <name val="Calibri"/>
      <family val="2"/>
      <scheme val="minor"/>
    </font>
    <font>
      <b/>
      <sz val="11"/>
      <color rgb="FF00B05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0" xfId="0" applyAlignment="1"/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/>
    <xf numFmtId="0" fontId="2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4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2" fillId="0" borderId="0" xfId="0" applyFont="1"/>
    <xf numFmtId="0" fontId="5" fillId="0" borderId="0" xfId="0" applyFont="1" applyAlignment="1"/>
    <xf numFmtId="0" fontId="8" fillId="0" borderId="0" xfId="0" applyFont="1"/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2" fillId="0" borderId="0" xfId="0" applyFont="1" applyFill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35"/>
  <sheetViews>
    <sheetView tabSelected="1" workbookViewId="0">
      <selection activeCell="N17" sqref="N17"/>
    </sheetView>
  </sheetViews>
  <sheetFormatPr baseColWidth="10" defaultRowHeight="14.4"/>
  <cols>
    <col min="1" max="1" width="21" customWidth="1"/>
    <col min="2" max="2" width="17.21875" customWidth="1"/>
    <col min="3" max="3" width="12.33203125" customWidth="1"/>
  </cols>
  <sheetData>
    <row r="1" spans="1:15" ht="21">
      <c r="A1" s="17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spans="1:15" ht="21">
      <c r="A2" s="17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</row>
    <row r="3" spans="1:15" ht="18">
      <c r="A3" s="20" t="s">
        <v>1</v>
      </c>
      <c r="B3" s="9" t="s">
        <v>2</v>
      </c>
      <c r="C3" s="9" t="s">
        <v>3</v>
      </c>
      <c r="D3" s="1"/>
      <c r="E3" s="25" t="s">
        <v>4</v>
      </c>
      <c r="F3" s="25"/>
      <c r="G3" s="25"/>
      <c r="H3" s="25"/>
      <c r="I3" s="10"/>
      <c r="J3" s="10"/>
      <c r="K3" s="10"/>
      <c r="L3" s="10"/>
      <c r="M3" s="10"/>
      <c r="N3" s="13"/>
      <c r="O3" s="1"/>
    </row>
    <row r="4" spans="1:15">
      <c r="A4" s="1"/>
      <c r="B4" s="18"/>
      <c r="C4" s="19" t="s">
        <v>5</v>
      </c>
      <c r="D4" s="1"/>
      <c r="E4" s="2">
        <v>1</v>
      </c>
      <c r="F4" s="2">
        <v>2</v>
      </c>
      <c r="G4" s="2">
        <v>3</v>
      </c>
      <c r="H4" s="6">
        <v>4</v>
      </c>
      <c r="I4" s="2"/>
      <c r="J4" s="19" t="s">
        <v>6</v>
      </c>
      <c r="K4" s="19" t="s">
        <v>7</v>
      </c>
      <c r="L4" s="19" t="s">
        <v>8</v>
      </c>
      <c r="M4" s="19" t="s">
        <v>9</v>
      </c>
      <c r="N4" s="19" t="s">
        <v>10</v>
      </c>
      <c r="O4" s="1"/>
    </row>
    <row r="5" spans="1:15">
      <c r="A5" s="1"/>
      <c r="B5" s="1"/>
      <c r="C5" s="1"/>
      <c r="D5" s="1"/>
      <c r="E5" s="1"/>
      <c r="F5" s="1"/>
      <c r="G5" s="1"/>
      <c r="H5" s="6"/>
      <c r="I5" s="1"/>
      <c r="J5" s="9"/>
      <c r="K5" s="1"/>
      <c r="L5" s="1"/>
      <c r="M5" s="1"/>
      <c r="N5" s="1"/>
      <c r="O5" s="1"/>
    </row>
    <row r="6" spans="1:15">
      <c r="A6" s="24" t="s">
        <v>11</v>
      </c>
      <c r="B6" s="9" t="s">
        <v>12</v>
      </c>
      <c r="C6" s="1"/>
      <c r="D6" s="1"/>
      <c r="E6" s="2">
        <v>34</v>
      </c>
      <c r="F6" s="2">
        <v>34</v>
      </c>
      <c r="G6" s="2">
        <v>34</v>
      </c>
      <c r="H6" s="13">
        <v>32</v>
      </c>
      <c r="I6" s="1"/>
      <c r="J6" s="9">
        <v>33.5</v>
      </c>
      <c r="K6" s="2">
        <v>1</v>
      </c>
      <c r="L6" s="2">
        <v>2.9850746268656714</v>
      </c>
      <c r="M6" s="2">
        <v>0.5</v>
      </c>
      <c r="N6" s="1"/>
      <c r="O6" s="1"/>
    </row>
    <row r="7" spans="1:15">
      <c r="A7" s="24"/>
      <c r="B7" s="9" t="s">
        <v>13</v>
      </c>
      <c r="C7" s="2"/>
      <c r="D7" s="1"/>
      <c r="E7" s="2">
        <v>34</v>
      </c>
      <c r="F7" s="2">
        <v>32</v>
      </c>
      <c r="G7" s="2">
        <v>34</v>
      </c>
      <c r="H7" s="13">
        <v>34</v>
      </c>
      <c r="I7" s="1"/>
      <c r="J7" s="9">
        <v>33.5</v>
      </c>
      <c r="K7" s="2">
        <v>1</v>
      </c>
      <c r="L7" s="2">
        <v>2.9850746268656714</v>
      </c>
      <c r="M7" s="2">
        <v>0.5</v>
      </c>
      <c r="N7" s="2">
        <v>1</v>
      </c>
      <c r="O7" s="5" t="s">
        <v>14</v>
      </c>
    </row>
    <row r="8" spans="1:15">
      <c r="A8" s="1"/>
      <c r="B8" s="9"/>
      <c r="C8" s="2"/>
      <c r="D8" s="1"/>
      <c r="E8" s="2"/>
      <c r="F8" s="2"/>
      <c r="G8" s="2"/>
      <c r="H8" s="13"/>
      <c r="I8" s="1"/>
      <c r="J8" s="9"/>
      <c r="K8" s="2"/>
      <c r="L8" s="2"/>
      <c r="M8" s="2"/>
      <c r="N8" s="2"/>
      <c r="O8" s="5"/>
    </row>
    <row r="9" spans="1:15">
      <c r="A9" s="2" t="s">
        <v>15</v>
      </c>
      <c r="B9" s="9" t="s">
        <v>16</v>
      </c>
      <c r="C9" s="9">
        <v>100</v>
      </c>
      <c r="D9" s="1"/>
      <c r="E9" s="2">
        <v>34</v>
      </c>
      <c r="F9" s="2">
        <v>36</v>
      </c>
      <c r="G9" s="2">
        <v>36</v>
      </c>
      <c r="H9" s="2">
        <v>36</v>
      </c>
      <c r="I9" s="1"/>
      <c r="J9" s="9">
        <v>35.5</v>
      </c>
      <c r="K9" s="2">
        <v>1</v>
      </c>
      <c r="L9" s="2">
        <v>2.8169014084507045</v>
      </c>
      <c r="M9" s="2">
        <v>0.5</v>
      </c>
      <c r="N9" s="2">
        <v>3.001974526464174E-2</v>
      </c>
      <c r="O9" s="4" t="s">
        <v>17</v>
      </c>
    </row>
    <row r="10" spans="1:15">
      <c r="A10" s="1"/>
      <c r="B10" s="9"/>
      <c r="C10" s="9"/>
      <c r="D10" s="1"/>
      <c r="E10" s="1"/>
      <c r="F10" s="1"/>
      <c r="G10" s="1"/>
      <c r="H10" s="13"/>
      <c r="I10" s="2"/>
      <c r="J10" s="9"/>
      <c r="K10" s="2"/>
      <c r="L10" s="2"/>
      <c r="M10" s="2"/>
      <c r="N10" s="2"/>
      <c r="O10" s="4"/>
    </row>
    <row r="11" spans="1:15">
      <c r="A11" s="24" t="s">
        <v>18</v>
      </c>
      <c r="B11" s="9" t="s">
        <v>19</v>
      </c>
      <c r="C11" s="9">
        <v>600</v>
      </c>
      <c r="D11" s="1"/>
      <c r="E11" s="2">
        <v>36</v>
      </c>
      <c r="F11" s="2">
        <v>36</v>
      </c>
      <c r="G11" s="2">
        <v>36</v>
      </c>
      <c r="H11" s="2">
        <v>34</v>
      </c>
      <c r="I11" s="2"/>
      <c r="J11" s="9">
        <v>35.5</v>
      </c>
      <c r="K11" s="2">
        <v>1</v>
      </c>
      <c r="L11" s="2">
        <v>2.8169014084507045</v>
      </c>
      <c r="M11" s="2">
        <v>0.5</v>
      </c>
      <c r="N11" s="2">
        <v>3.001974526464174E-2</v>
      </c>
      <c r="O11" s="4" t="s">
        <v>17</v>
      </c>
    </row>
    <row r="12" spans="1:15">
      <c r="A12" s="24"/>
      <c r="B12" s="26" t="s">
        <v>20</v>
      </c>
      <c r="C12" s="9">
        <v>600</v>
      </c>
      <c r="D12" s="1"/>
      <c r="E12" s="2">
        <v>36</v>
      </c>
      <c r="F12" s="2">
        <v>34</v>
      </c>
      <c r="G12" s="2">
        <v>36</v>
      </c>
      <c r="H12" s="13">
        <v>34</v>
      </c>
      <c r="I12" s="1"/>
      <c r="J12" s="9">
        <v>35</v>
      </c>
      <c r="K12" s="2">
        <v>1.1547005383792515</v>
      </c>
      <c r="L12" s="2">
        <v>3.2991443953692903</v>
      </c>
      <c r="M12" s="2">
        <v>0.57735026918962573</v>
      </c>
      <c r="N12" s="2">
        <v>4.5659123747011594E-2</v>
      </c>
      <c r="O12" s="4" t="s">
        <v>17</v>
      </c>
    </row>
    <row r="13" spans="1:15">
      <c r="A13" s="24"/>
      <c r="B13" s="26"/>
      <c r="C13" s="9">
        <v>800</v>
      </c>
      <c r="D13" s="1"/>
      <c r="E13" s="2">
        <v>36</v>
      </c>
      <c r="F13" s="2">
        <v>36</v>
      </c>
      <c r="G13" s="2">
        <v>34</v>
      </c>
      <c r="H13" s="13">
        <v>36</v>
      </c>
      <c r="I13" s="1"/>
      <c r="J13" s="9">
        <v>35.5</v>
      </c>
      <c r="K13" s="2">
        <v>1</v>
      </c>
      <c r="L13" s="2">
        <v>2.8169014084507045</v>
      </c>
      <c r="M13" s="2">
        <v>0.5</v>
      </c>
      <c r="N13" s="2">
        <v>3.001974526464174E-2</v>
      </c>
      <c r="O13" s="4" t="s">
        <v>17</v>
      </c>
    </row>
    <row r="14" spans="1:15">
      <c r="A14" s="24"/>
      <c r="B14" s="26"/>
      <c r="C14" s="9">
        <v>1000</v>
      </c>
      <c r="D14" s="1"/>
      <c r="E14" s="2">
        <v>36</v>
      </c>
      <c r="F14" s="2">
        <v>36</v>
      </c>
      <c r="G14" s="2">
        <v>34</v>
      </c>
      <c r="H14" s="2">
        <v>37</v>
      </c>
      <c r="I14" s="1"/>
      <c r="J14" s="9">
        <v>35.75</v>
      </c>
      <c r="K14" s="2">
        <v>1.2583057392117916</v>
      </c>
      <c r="L14" s="2">
        <v>3.5197363334595568</v>
      </c>
      <c r="M14" s="2">
        <v>0.62915286960589578</v>
      </c>
      <c r="N14" s="2">
        <v>3.1173412101240288E-2</v>
      </c>
      <c r="O14" s="4" t="s">
        <v>17</v>
      </c>
    </row>
    <row r="15" spans="1:15">
      <c r="A15" s="24"/>
      <c r="B15" s="26" t="s">
        <v>21</v>
      </c>
      <c r="C15" s="9">
        <v>200</v>
      </c>
      <c r="D15" s="1"/>
      <c r="E15" s="2">
        <v>36</v>
      </c>
      <c r="F15" s="2">
        <v>34</v>
      </c>
      <c r="G15" s="2">
        <v>34</v>
      </c>
      <c r="H15" s="13">
        <v>36</v>
      </c>
      <c r="I15" s="1"/>
      <c r="J15" s="9">
        <v>35</v>
      </c>
      <c r="K15" s="2">
        <v>1.1547005383792515</v>
      </c>
      <c r="L15" s="2">
        <v>3.2991443953692903</v>
      </c>
      <c r="M15" s="2">
        <v>0.57735026918962573</v>
      </c>
      <c r="N15" s="2">
        <v>9.7160178122788501E-2</v>
      </c>
      <c r="O15" s="2" t="s">
        <v>22</v>
      </c>
    </row>
    <row r="16" spans="1:15">
      <c r="A16" s="24"/>
      <c r="B16" s="26"/>
      <c r="C16" s="9">
        <v>400</v>
      </c>
      <c r="D16" s="1"/>
      <c r="E16" s="2">
        <v>36</v>
      </c>
      <c r="F16" s="2">
        <v>34</v>
      </c>
      <c r="G16" s="2">
        <v>36</v>
      </c>
      <c r="H16" s="13">
        <v>36</v>
      </c>
      <c r="I16" s="1"/>
      <c r="J16" s="9">
        <v>35.5</v>
      </c>
      <c r="K16" s="2">
        <v>1</v>
      </c>
      <c r="L16" s="2">
        <v>2.8169014084507045</v>
      </c>
      <c r="M16" s="2">
        <v>0.5</v>
      </c>
      <c r="N16" s="2">
        <v>3.001974526464174E-2</v>
      </c>
      <c r="O16" s="4" t="s">
        <v>17</v>
      </c>
    </row>
    <row r="17" spans="1:15">
      <c r="A17" s="24"/>
      <c r="B17" s="26"/>
      <c r="C17" s="9">
        <v>600</v>
      </c>
      <c r="D17" s="1"/>
      <c r="E17" s="2">
        <v>37</v>
      </c>
      <c r="F17" s="2">
        <v>37</v>
      </c>
      <c r="G17" s="2">
        <v>37</v>
      </c>
      <c r="H17" s="2">
        <v>37</v>
      </c>
      <c r="I17" s="1"/>
      <c r="J17" s="9">
        <v>37</v>
      </c>
      <c r="K17" s="2">
        <v>0</v>
      </c>
      <c r="L17" s="2">
        <v>0</v>
      </c>
      <c r="M17" s="2">
        <v>0</v>
      </c>
      <c r="N17" s="2">
        <v>4.2348325234554718E-4</v>
      </c>
      <c r="O17" s="4" t="s">
        <v>23</v>
      </c>
    </row>
    <row r="18" spans="1:15">
      <c r="A18" s="24"/>
      <c r="B18" s="9" t="s">
        <v>24</v>
      </c>
      <c r="C18" s="9">
        <v>600</v>
      </c>
      <c r="D18" s="1"/>
      <c r="E18" s="2">
        <v>36</v>
      </c>
      <c r="F18" s="2">
        <v>36</v>
      </c>
      <c r="G18" s="2">
        <v>37</v>
      </c>
      <c r="H18" s="2">
        <v>36</v>
      </c>
      <c r="I18" s="1"/>
      <c r="J18" s="9">
        <v>36.25</v>
      </c>
      <c r="K18" s="2">
        <v>0.5</v>
      </c>
      <c r="L18" s="2">
        <v>1.3793103448275863</v>
      </c>
      <c r="M18" s="2">
        <v>0.25</v>
      </c>
      <c r="N18" s="2">
        <v>2.65854025532461E-3</v>
      </c>
      <c r="O18" s="4" t="s">
        <v>25</v>
      </c>
    </row>
    <row r="19" spans="1:15">
      <c r="A19" s="1"/>
      <c r="B19" s="1"/>
      <c r="C19" s="1"/>
      <c r="D19" s="1"/>
      <c r="E19" s="1"/>
      <c r="F19" s="1"/>
      <c r="G19" s="1"/>
      <c r="H19" s="14"/>
      <c r="I19" s="1"/>
      <c r="J19" s="1"/>
      <c r="K19" s="1"/>
      <c r="L19" s="1"/>
      <c r="M19" s="1"/>
      <c r="N19" s="1"/>
      <c r="O19" s="1"/>
    </row>
    <row r="20" spans="1:15">
      <c r="A20" s="1"/>
      <c r="B20" s="1"/>
      <c r="C20" s="1"/>
      <c r="D20" s="1"/>
      <c r="E20" s="1"/>
      <c r="F20" s="1"/>
      <c r="G20" s="1"/>
      <c r="H20" s="14"/>
      <c r="I20" s="1"/>
      <c r="J20" s="1"/>
      <c r="K20" s="1"/>
      <c r="L20" s="1"/>
      <c r="M20" s="1"/>
      <c r="N20" s="1"/>
      <c r="O20" s="1"/>
    </row>
    <row r="21" spans="1:15" ht="18">
      <c r="A21" s="20" t="s">
        <v>26</v>
      </c>
      <c r="B21" s="1"/>
      <c r="C21" s="1"/>
      <c r="D21" s="1"/>
      <c r="E21" s="1"/>
      <c r="F21" s="1"/>
      <c r="G21" s="1"/>
      <c r="H21" s="3"/>
      <c r="I21" s="1"/>
      <c r="J21" s="1"/>
      <c r="K21" s="1"/>
      <c r="L21" s="1"/>
      <c r="M21" s="27"/>
      <c r="N21" s="27"/>
      <c r="O21" s="2"/>
    </row>
    <row r="22" spans="1:1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2"/>
      <c r="O22" s="2"/>
    </row>
    <row r="23" spans="1:15">
      <c r="A23" s="2" t="s">
        <v>11</v>
      </c>
      <c r="B23" s="9" t="s">
        <v>13</v>
      </c>
      <c r="C23" s="16"/>
      <c r="D23" s="1"/>
      <c r="E23" s="2">
        <v>35</v>
      </c>
      <c r="F23" s="2">
        <v>35</v>
      </c>
      <c r="G23" s="2">
        <v>35</v>
      </c>
      <c r="H23" s="2">
        <v>34</v>
      </c>
      <c r="I23" s="1"/>
      <c r="J23" s="2">
        <v>34.75</v>
      </c>
      <c r="K23" s="2">
        <v>0.5</v>
      </c>
      <c r="L23" s="2">
        <v>1.4388489208633095</v>
      </c>
      <c r="M23" s="2">
        <v>0.25</v>
      </c>
      <c r="N23" s="7"/>
      <c r="O23" s="7"/>
    </row>
    <row r="24" spans="1:15">
      <c r="A24" s="1"/>
      <c r="B24" s="1"/>
      <c r="C24" s="1"/>
      <c r="D24" s="1"/>
      <c r="E24" s="7"/>
      <c r="F24" s="7"/>
      <c r="G24" s="7"/>
      <c r="H24" s="7"/>
      <c r="I24" s="7"/>
      <c r="J24" s="2"/>
      <c r="K24" s="2"/>
      <c r="L24" s="2"/>
      <c r="M24" s="2"/>
      <c r="N24" s="1"/>
      <c r="O24" s="1"/>
    </row>
    <row r="25" spans="1:15">
      <c r="A25" s="2" t="s">
        <v>15</v>
      </c>
      <c r="B25" s="9" t="s">
        <v>16</v>
      </c>
      <c r="C25" s="9">
        <v>100</v>
      </c>
      <c r="D25" s="2"/>
      <c r="E25" s="2">
        <v>35</v>
      </c>
      <c r="F25" s="2">
        <v>36</v>
      </c>
      <c r="G25" s="2">
        <v>36</v>
      </c>
      <c r="H25" s="2">
        <v>36</v>
      </c>
      <c r="I25" s="1"/>
      <c r="J25" s="2">
        <v>35.75</v>
      </c>
      <c r="K25" s="2">
        <v>0.5</v>
      </c>
      <c r="L25" s="2">
        <v>1.3986013986013988</v>
      </c>
      <c r="M25" s="2">
        <v>0.25</v>
      </c>
      <c r="N25" s="1">
        <v>3.001974526464174E-2</v>
      </c>
      <c r="O25" s="2" t="s">
        <v>17</v>
      </c>
    </row>
    <row r="26" spans="1:15">
      <c r="A26" s="1"/>
      <c r="B26" s="1"/>
      <c r="C26" s="15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</row>
    <row r="27" spans="1:15">
      <c r="A27" s="24" t="s">
        <v>18</v>
      </c>
      <c r="B27" s="28" t="s">
        <v>27</v>
      </c>
      <c r="C27" s="11">
        <v>400</v>
      </c>
      <c r="D27" s="12"/>
      <c r="E27" s="12">
        <v>36</v>
      </c>
      <c r="F27" s="12">
        <v>36</v>
      </c>
      <c r="G27" s="12">
        <v>35</v>
      </c>
      <c r="H27" s="12">
        <v>35</v>
      </c>
      <c r="I27" s="1"/>
      <c r="J27" s="12">
        <v>35.5</v>
      </c>
      <c r="K27" s="12">
        <v>0.57735026918962573</v>
      </c>
      <c r="L27" s="12">
        <v>1.6263387864496501</v>
      </c>
      <c r="M27" s="12">
        <v>0.28867513459481287</v>
      </c>
      <c r="N27" s="1">
        <v>9.7160178122788529E-2</v>
      </c>
      <c r="O27" s="2" t="s">
        <v>22</v>
      </c>
    </row>
    <row r="28" spans="1:15">
      <c r="A28" s="24"/>
      <c r="B28" s="28"/>
      <c r="C28" s="9">
        <v>600</v>
      </c>
      <c r="D28" s="2"/>
      <c r="E28" s="2">
        <v>37</v>
      </c>
      <c r="F28" s="2">
        <v>37</v>
      </c>
      <c r="G28" s="2">
        <v>36</v>
      </c>
      <c r="H28" s="2">
        <v>36</v>
      </c>
      <c r="I28" s="1"/>
      <c r="J28" s="2">
        <v>36.5</v>
      </c>
      <c r="K28" s="2">
        <v>0.57735026918962573</v>
      </c>
      <c r="L28" s="2">
        <v>1.5817815594236322</v>
      </c>
      <c r="M28" s="2">
        <v>0.28867513459481287</v>
      </c>
      <c r="N28" s="1">
        <v>3.7603087961776156E-3</v>
      </c>
      <c r="O28" s="2" t="s">
        <v>25</v>
      </c>
    </row>
    <row r="29" spans="1:15">
      <c r="A29" s="1"/>
      <c r="B29" s="1"/>
      <c r="C29" s="15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</row>
    <row r="30" spans="1:15">
      <c r="A30" s="24" t="s">
        <v>28</v>
      </c>
      <c r="B30" s="9" t="s">
        <v>29</v>
      </c>
      <c r="C30" s="9">
        <v>400</v>
      </c>
      <c r="D30" s="2"/>
      <c r="E30" s="2">
        <v>38</v>
      </c>
      <c r="F30" s="2">
        <v>38</v>
      </c>
      <c r="G30" s="2">
        <v>36</v>
      </c>
      <c r="H30" s="2">
        <v>36</v>
      </c>
      <c r="I30" s="2"/>
      <c r="J30" s="2">
        <v>37</v>
      </c>
      <c r="K30" s="2">
        <v>1.1547005383792515</v>
      </c>
      <c r="L30" s="2">
        <v>3.1208122658898687</v>
      </c>
      <c r="M30" s="2">
        <v>0.57735026918962573</v>
      </c>
      <c r="N30" s="1">
        <v>1.16959636185466E-2</v>
      </c>
      <c r="O30" s="2" t="s">
        <v>17</v>
      </c>
    </row>
    <row r="31" spans="1:15">
      <c r="A31" s="24"/>
      <c r="B31" s="9" t="s">
        <v>30</v>
      </c>
      <c r="C31" s="9">
        <v>400</v>
      </c>
      <c r="D31" s="2"/>
      <c r="E31" s="2">
        <v>35</v>
      </c>
      <c r="F31" s="2">
        <v>36</v>
      </c>
      <c r="G31" s="2">
        <v>35</v>
      </c>
      <c r="H31" s="2">
        <v>35</v>
      </c>
      <c r="I31" s="2"/>
      <c r="J31" s="2">
        <v>35.25</v>
      </c>
      <c r="K31" s="2">
        <v>0.5</v>
      </c>
      <c r="L31" s="2">
        <v>1.4184397163120568</v>
      </c>
      <c r="M31" s="2">
        <v>0.25</v>
      </c>
      <c r="N31" s="1">
        <v>0.20703125006243428</v>
      </c>
      <c r="O31" s="2" t="s">
        <v>22</v>
      </c>
    </row>
    <row r="32" spans="1:15">
      <c r="A32" s="24"/>
      <c r="B32" s="9" t="s">
        <v>31</v>
      </c>
      <c r="C32" s="9">
        <v>400</v>
      </c>
      <c r="D32" s="2"/>
      <c r="E32" s="2">
        <v>37</v>
      </c>
      <c r="F32" s="2">
        <v>37</v>
      </c>
      <c r="G32" s="2">
        <v>36</v>
      </c>
      <c r="H32" s="2">
        <v>37</v>
      </c>
      <c r="I32" s="2"/>
      <c r="J32" s="2">
        <v>36.75</v>
      </c>
      <c r="K32" s="2">
        <v>0.5</v>
      </c>
      <c r="L32" s="2">
        <v>1.3605442176870748</v>
      </c>
      <c r="M32" s="2">
        <v>0.25</v>
      </c>
      <c r="N32" s="1">
        <v>1.3107319179330662E-3</v>
      </c>
      <c r="O32" s="2" t="s">
        <v>25</v>
      </c>
    </row>
    <row r="33" spans="1:15">
      <c r="A33" s="24"/>
      <c r="B33" s="9" t="s">
        <v>32</v>
      </c>
      <c r="C33" s="9">
        <v>400</v>
      </c>
      <c r="D33" s="2"/>
      <c r="E33" s="2">
        <v>35</v>
      </c>
      <c r="F33" s="2">
        <v>36</v>
      </c>
      <c r="G33" s="2">
        <v>36</v>
      </c>
      <c r="H33" s="8">
        <v>35</v>
      </c>
      <c r="I33" s="2"/>
      <c r="J33" s="2">
        <v>35.5</v>
      </c>
      <c r="K33" s="2">
        <v>0.57735026918962573</v>
      </c>
      <c r="L33" s="2">
        <v>1.6263387864496501</v>
      </c>
      <c r="M33" s="2">
        <v>0.28867513459481287</v>
      </c>
      <c r="N33" s="1">
        <v>9.7160178122788529E-2</v>
      </c>
      <c r="O33" s="2" t="s">
        <v>22</v>
      </c>
    </row>
    <row r="34" spans="1:15">
      <c r="A34" s="24"/>
      <c r="B34" s="9" t="s">
        <v>33</v>
      </c>
      <c r="C34" s="9">
        <v>400</v>
      </c>
      <c r="D34" s="2"/>
      <c r="E34" s="2">
        <v>37</v>
      </c>
      <c r="F34" s="2">
        <v>38</v>
      </c>
      <c r="G34" s="2">
        <v>36</v>
      </c>
      <c r="H34" s="2">
        <v>37</v>
      </c>
      <c r="I34" s="2"/>
      <c r="J34" s="2">
        <v>37</v>
      </c>
      <c r="K34" s="2">
        <v>0.81649658092772603</v>
      </c>
      <c r="L34" s="2">
        <v>2.2067475160208812</v>
      </c>
      <c r="M34" s="2">
        <v>0.40824829046386302</v>
      </c>
      <c r="N34" s="1">
        <v>3.3258286948076345E-3</v>
      </c>
      <c r="O34" s="2" t="s">
        <v>25</v>
      </c>
    </row>
    <row r="35" spans="1:15">
      <c r="A35" s="24"/>
      <c r="B35" s="9" t="s">
        <v>34</v>
      </c>
      <c r="C35" s="9">
        <v>400</v>
      </c>
      <c r="D35" s="2"/>
      <c r="E35" s="2">
        <v>35</v>
      </c>
      <c r="F35" s="2">
        <v>36</v>
      </c>
      <c r="G35" s="2">
        <v>35</v>
      </c>
      <c r="H35" s="8">
        <v>35</v>
      </c>
      <c r="I35" s="2"/>
      <c r="J35" s="2">
        <v>35.25</v>
      </c>
      <c r="K35" s="2">
        <v>0.5</v>
      </c>
      <c r="L35" s="2">
        <v>1.4184397163120568</v>
      </c>
      <c r="M35" s="2">
        <v>0.25</v>
      </c>
      <c r="N35" s="1">
        <v>0.20703125006243428</v>
      </c>
      <c r="O35" s="2" t="s">
        <v>22</v>
      </c>
    </row>
  </sheetData>
  <mergeCells count="9">
    <mergeCell ref="M21:N21"/>
    <mergeCell ref="B27:B28"/>
    <mergeCell ref="A27:A28"/>
    <mergeCell ref="A30:A35"/>
    <mergeCell ref="A6:A7"/>
    <mergeCell ref="A11:A18"/>
    <mergeCell ref="E3:H3"/>
    <mergeCell ref="B12:B14"/>
    <mergeCell ref="B15:B17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V140"/>
  <sheetViews>
    <sheetView topLeftCell="A133" workbookViewId="0">
      <selection activeCell="M42" sqref="M42"/>
    </sheetView>
  </sheetViews>
  <sheetFormatPr baseColWidth="10" defaultRowHeight="14.4"/>
  <cols>
    <col min="1" max="16384" width="11.5546875" style="22"/>
  </cols>
  <sheetData>
    <row r="1" spans="1:22">
      <c r="A1" s="21" t="s">
        <v>12</v>
      </c>
      <c r="B1" s="25" t="s">
        <v>48</v>
      </c>
      <c r="C1" s="25"/>
      <c r="D1" s="25"/>
      <c r="E1" s="25"/>
      <c r="M1" s="21" t="s">
        <v>42</v>
      </c>
      <c r="N1" s="25" t="s">
        <v>48</v>
      </c>
      <c r="O1" s="25"/>
      <c r="P1" s="25"/>
      <c r="Q1" s="25"/>
    </row>
    <row r="2" spans="1:22">
      <c r="A2" s="23"/>
      <c r="B2" s="22">
        <v>1</v>
      </c>
      <c r="C2" s="22">
        <v>2</v>
      </c>
      <c r="D2" s="22">
        <v>3</v>
      </c>
      <c r="E2" s="22">
        <v>4</v>
      </c>
      <c r="G2" s="21" t="s">
        <v>36</v>
      </c>
      <c r="H2" s="21" t="s">
        <v>7</v>
      </c>
      <c r="I2" s="21" t="s">
        <v>8</v>
      </c>
      <c r="J2" s="21" t="s">
        <v>9</v>
      </c>
      <c r="M2" s="23"/>
      <c r="N2" s="22">
        <v>1</v>
      </c>
      <c r="O2" s="22">
        <v>2</v>
      </c>
      <c r="P2" s="22">
        <v>3</v>
      </c>
      <c r="Q2" s="22">
        <v>4</v>
      </c>
      <c r="S2" s="21" t="s">
        <v>36</v>
      </c>
      <c r="T2" s="21" t="s">
        <v>7</v>
      </c>
      <c r="U2" s="21" t="s">
        <v>8</v>
      </c>
      <c r="V2" s="21" t="s">
        <v>9</v>
      </c>
    </row>
    <row r="3" spans="1:22">
      <c r="A3" s="23" t="s">
        <v>35</v>
      </c>
      <c r="M3" s="23" t="s">
        <v>35</v>
      </c>
    </row>
    <row r="4" spans="1:22">
      <c r="A4" s="22">
        <v>24</v>
      </c>
      <c r="B4" s="22">
        <v>100</v>
      </c>
      <c r="C4" s="22">
        <v>98.99</v>
      </c>
      <c r="D4" s="22">
        <v>100</v>
      </c>
      <c r="E4" s="22">
        <v>100</v>
      </c>
      <c r="G4" s="22">
        <v>99.747500000000002</v>
      </c>
      <c r="H4" s="22">
        <v>0.50500000000098355</v>
      </c>
      <c r="I4" s="22">
        <v>0.50627835284190936</v>
      </c>
      <c r="J4" s="22">
        <v>0.25250000000049178</v>
      </c>
      <c r="M4" s="22">
        <v>24</v>
      </c>
      <c r="N4" s="22">
        <v>100</v>
      </c>
      <c r="O4" s="22">
        <v>100</v>
      </c>
      <c r="P4" s="22">
        <v>100</v>
      </c>
      <c r="Q4" s="22">
        <v>100</v>
      </c>
      <c r="S4" s="22">
        <v>100</v>
      </c>
      <c r="T4" s="22">
        <v>0</v>
      </c>
      <c r="U4" s="22">
        <v>0</v>
      </c>
      <c r="V4" s="22">
        <v>0</v>
      </c>
    </row>
    <row r="5" spans="1:22">
      <c r="A5" s="22">
        <v>26</v>
      </c>
      <c r="B5" s="22">
        <v>97.94</v>
      </c>
      <c r="C5" s="22">
        <v>93.94</v>
      </c>
      <c r="D5" s="22">
        <v>97.71</v>
      </c>
      <c r="E5" s="22">
        <v>97.41</v>
      </c>
      <c r="G5" s="22">
        <v>96.75</v>
      </c>
      <c r="H5" s="22">
        <v>1.885859662505746</v>
      </c>
      <c r="I5" s="22">
        <v>1.9492089534943111</v>
      </c>
      <c r="J5" s="22">
        <v>0.942929831252873</v>
      </c>
      <c r="M5" s="22">
        <v>26</v>
      </c>
      <c r="N5" s="22">
        <v>98.7</v>
      </c>
      <c r="O5" s="22">
        <v>100</v>
      </c>
      <c r="P5" s="22">
        <v>98.31</v>
      </c>
      <c r="Q5" s="22">
        <v>100</v>
      </c>
      <c r="S5" s="22">
        <v>99.252499999999998</v>
      </c>
      <c r="T5" s="22">
        <v>0.87770059435722458</v>
      </c>
      <c r="U5" s="22">
        <v>0.88431081771967923</v>
      </c>
      <c r="V5" s="22">
        <v>0.43885029717861229</v>
      </c>
    </row>
    <row r="6" spans="1:22">
      <c r="A6" s="22">
        <v>28</v>
      </c>
      <c r="B6" s="22">
        <v>93.81</v>
      </c>
      <c r="C6" s="22">
        <v>84.85</v>
      </c>
      <c r="D6" s="22">
        <v>89.31</v>
      </c>
      <c r="E6" s="22">
        <v>86.21</v>
      </c>
      <c r="G6" s="22">
        <v>88.545000000000002</v>
      </c>
      <c r="H6" s="22">
        <v>3.9753700037437487</v>
      </c>
      <c r="I6" s="22">
        <v>4.4896606287692684</v>
      </c>
      <c r="J6" s="22">
        <v>1.9876850018718744</v>
      </c>
      <c r="M6" s="22">
        <v>28</v>
      </c>
      <c r="N6" s="22">
        <v>96.1</v>
      </c>
      <c r="O6" s="22">
        <v>98.25</v>
      </c>
      <c r="P6" s="22">
        <v>96.61</v>
      </c>
      <c r="Q6" s="22">
        <v>98.23</v>
      </c>
      <c r="S6" s="22">
        <v>97.297499999999999</v>
      </c>
      <c r="T6" s="22">
        <v>1.1080726510474539</v>
      </c>
      <c r="U6" s="22">
        <v>1.1388500743055616</v>
      </c>
      <c r="V6" s="22">
        <v>0.55403632552372695</v>
      </c>
    </row>
    <row r="7" spans="1:22">
      <c r="A7" s="22">
        <v>30</v>
      </c>
      <c r="B7" s="22">
        <v>86.6</v>
      </c>
      <c r="C7" s="22">
        <v>70.709999999999994</v>
      </c>
      <c r="D7" s="22">
        <v>74.81</v>
      </c>
      <c r="E7" s="22">
        <v>72.41</v>
      </c>
      <c r="G7" s="22">
        <v>76.132499999999993</v>
      </c>
      <c r="H7" s="22">
        <v>7.1781630658546911</v>
      </c>
      <c r="I7" s="22">
        <v>9.4285135334511434</v>
      </c>
      <c r="J7" s="22">
        <v>3.5890815329273456</v>
      </c>
      <c r="M7" s="22">
        <v>30</v>
      </c>
      <c r="N7" s="22">
        <v>88.31</v>
      </c>
      <c r="O7" s="22">
        <v>87.72</v>
      </c>
      <c r="P7" s="22">
        <v>91.53</v>
      </c>
      <c r="Q7" s="22">
        <v>84.96</v>
      </c>
      <c r="S7" s="22">
        <v>88.13</v>
      </c>
      <c r="T7" s="22">
        <v>2.6962566643405146</v>
      </c>
      <c r="U7" s="22">
        <v>3.0594084469993357</v>
      </c>
      <c r="V7" s="22">
        <v>1.3481283321702573</v>
      </c>
    </row>
    <row r="8" spans="1:22">
      <c r="A8" s="22">
        <v>32</v>
      </c>
      <c r="B8" s="22">
        <v>68.040000000000006</v>
      </c>
      <c r="C8" s="22">
        <v>50.51</v>
      </c>
      <c r="D8" s="22">
        <v>51.91</v>
      </c>
      <c r="E8" s="22">
        <v>47.41</v>
      </c>
      <c r="G8" s="22">
        <v>54.467500000000001</v>
      </c>
      <c r="H8" s="22">
        <v>9.2416390140854574</v>
      </c>
      <c r="I8" s="22">
        <v>16.967253892845196</v>
      </c>
      <c r="J8" s="22">
        <v>4.6208195070427287</v>
      </c>
      <c r="M8" s="22">
        <v>32</v>
      </c>
      <c r="N8" s="22">
        <v>72.73</v>
      </c>
      <c r="O8" s="22">
        <v>74.56</v>
      </c>
      <c r="P8" s="22">
        <v>76.27</v>
      </c>
      <c r="Q8" s="22">
        <v>69.91</v>
      </c>
      <c r="S8" s="22">
        <v>73.367500000000007</v>
      </c>
      <c r="T8" s="22">
        <v>2.7207397891013043</v>
      </c>
      <c r="U8" s="22">
        <v>3.7083719482077271</v>
      </c>
      <c r="V8" s="22">
        <v>1.3603698945506522</v>
      </c>
    </row>
    <row r="9" spans="1:22">
      <c r="A9" s="22">
        <v>34</v>
      </c>
      <c r="B9" s="22">
        <v>47.42</v>
      </c>
      <c r="C9" s="22">
        <v>28.28</v>
      </c>
      <c r="D9" s="22">
        <v>29.01</v>
      </c>
      <c r="E9" s="22">
        <v>35.340000000000003</v>
      </c>
      <c r="G9" s="22">
        <v>35.012500000000003</v>
      </c>
      <c r="H9" s="22">
        <v>8.858327061772636</v>
      </c>
      <c r="I9" s="22">
        <v>25.300470008633017</v>
      </c>
      <c r="J9" s="22">
        <v>4.429163530886318</v>
      </c>
      <c r="M9" s="22">
        <v>34</v>
      </c>
      <c r="N9" s="22">
        <v>50.65</v>
      </c>
      <c r="O9" s="22">
        <v>50</v>
      </c>
      <c r="P9" s="22">
        <v>45.76</v>
      </c>
      <c r="Q9" s="22">
        <v>52.21</v>
      </c>
      <c r="S9" s="22">
        <v>49.655000000000001</v>
      </c>
      <c r="T9" s="22">
        <v>2.7572994034017158</v>
      </c>
      <c r="U9" s="22">
        <v>5.5529139128017642</v>
      </c>
      <c r="V9" s="22">
        <v>1.3786497017008579</v>
      </c>
    </row>
    <row r="10" spans="1:22">
      <c r="A10" s="22">
        <v>36</v>
      </c>
      <c r="B10" s="22">
        <v>26.8</v>
      </c>
      <c r="C10" s="22">
        <v>13.13</v>
      </c>
      <c r="D10" s="22">
        <v>16.03</v>
      </c>
      <c r="E10" s="22">
        <v>20.69</v>
      </c>
      <c r="G10" s="22">
        <v>19.162500000000001</v>
      </c>
      <c r="H10" s="22">
        <v>5.9684804040336159</v>
      </c>
      <c r="I10" s="22">
        <v>31.1466687751265</v>
      </c>
      <c r="J10" s="22">
        <v>2.984240202016808</v>
      </c>
      <c r="M10" s="22">
        <v>36</v>
      </c>
      <c r="N10" s="22">
        <v>31.17</v>
      </c>
      <c r="O10" s="22">
        <v>24.56</v>
      </c>
      <c r="P10" s="22">
        <v>30.51</v>
      </c>
      <c r="Q10" s="22">
        <v>27.43</v>
      </c>
      <c r="S10" s="22">
        <v>28.417500000000004</v>
      </c>
      <c r="T10" s="22">
        <v>3.0446825231321664</v>
      </c>
      <c r="U10" s="22">
        <v>10.714111104538279</v>
      </c>
      <c r="V10" s="22">
        <v>1.5223412615660832</v>
      </c>
    </row>
    <row r="13" spans="1:22">
      <c r="A13" s="21" t="s">
        <v>13</v>
      </c>
      <c r="M13" s="21" t="s">
        <v>43</v>
      </c>
    </row>
    <row r="14" spans="1:22">
      <c r="B14" s="22">
        <v>1</v>
      </c>
      <c r="C14" s="22">
        <v>2</v>
      </c>
      <c r="D14" s="22">
        <v>3</v>
      </c>
      <c r="E14" s="22">
        <v>4</v>
      </c>
      <c r="M14" s="23"/>
      <c r="N14" s="22">
        <v>1</v>
      </c>
      <c r="O14" s="22">
        <v>2</v>
      </c>
      <c r="P14" s="22">
        <v>3</v>
      </c>
      <c r="Q14" s="22">
        <v>4</v>
      </c>
    </row>
    <row r="15" spans="1:22">
      <c r="A15" s="23" t="s">
        <v>35</v>
      </c>
      <c r="M15" s="23" t="s">
        <v>35</v>
      </c>
    </row>
    <row r="16" spans="1:22">
      <c r="A16" s="22">
        <v>24</v>
      </c>
      <c r="B16" s="22">
        <v>99.21</v>
      </c>
      <c r="C16" s="22">
        <v>100</v>
      </c>
      <c r="D16" s="22">
        <v>100</v>
      </c>
      <c r="E16" s="22">
        <v>98.98</v>
      </c>
      <c r="G16" s="22">
        <v>99.547499999999999</v>
      </c>
      <c r="H16" s="22">
        <v>0.53087192429119145</v>
      </c>
      <c r="I16" s="22">
        <v>0.53328503909308766</v>
      </c>
      <c r="J16" s="22">
        <v>0.26543596214559573</v>
      </c>
      <c r="M16" s="22">
        <v>24</v>
      </c>
      <c r="N16" s="22">
        <v>100</v>
      </c>
      <c r="O16" s="22">
        <v>100</v>
      </c>
      <c r="P16" s="22">
        <v>100</v>
      </c>
      <c r="Q16" s="22">
        <v>100</v>
      </c>
      <c r="S16" s="22">
        <v>100</v>
      </c>
      <c r="T16" s="22">
        <v>0</v>
      </c>
      <c r="U16" s="22">
        <v>0</v>
      </c>
      <c r="V16" s="22">
        <v>0</v>
      </c>
    </row>
    <row r="17" spans="1:22">
      <c r="A17" s="22">
        <v>26</v>
      </c>
      <c r="B17" s="22">
        <v>96.12</v>
      </c>
      <c r="C17" s="22">
        <v>96.9</v>
      </c>
      <c r="D17" s="22">
        <v>97.3</v>
      </c>
      <c r="E17" s="22">
        <v>95.92</v>
      </c>
      <c r="G17" s="22">
        <v>96.56</v>
      </c>
      <c r="H17" s="22">
        <v>0.64971788749693271</v>
      </c>
      <c r="I17" s="22">
        <v>0.67286442367122279</v>
      </c>
      <c r="J17" s="22">
        <v>0.32485894374846636</v>
      </c>
      <c r="M17" s="22">
        <v>26</v>
      </c>
      <c r="N17" s="22">
        <v>100</v>
      </c>
      <c r="O17" s="22">
        <v>100</v>
      </c>
      <c r="P17" s="22">
        <v>100</v>
      </c>
      <c r="Q17" s="22">
        <v>100</v>
      </c>
      <c r="S17" s="22">
        <v>100</v>
      </c>
      <c r="T17" s="22">
        <v>0</v>
      </c>
      <c r="U17" s="22">
        <v>0</v>
      </c>
      <c r="V17" s="22">
        <v>0</v>
      </c>
    </row>
    <row r="18" spans="1:22">
      <c r="A18" s="22">
        <v>28</v>
      </c>
      <c r="B18" s="22">
        <v>89.76</v>
      </c>
      <c r="C18" s="22">
        <v>86.82</v>
      </c>
      <c r="D18" s="22">
        <v>90.99</v>
      </c>
      <c r="E18" s="22">
        <v>89.8</v>
      </c>
      <c r="G18" s="22">
        <v>89.342500000000001</v>
      </c>
      <c r="H18" s="22">
        <v>1.7758448693506452</v>
      </c>
      <c r="I18" s="22">
        <v>1.9876820878648405</v>
      </c>
      <c r="J18" s="22">
        <v>0.88792243467532261</v>
      </c>
      <c r="M18" s="22">
        <v>28</v>
      </c>
      <c r="N18" s="22">
        <v>100</v>
      </c>
      <c r="O18" s="22">
        <v>97.65</v>
      </c>
      <c r="P18" s="22">
        <v>98.48</v>
      </c>
      <c r="Q18" s="22">
        <v>98.06</v>
      </c>
      <c r="S18" s="22">
        <v>98.547499999999999</v>
      </c>
      <c r="T18" s="22">
        <v>1.0259101650079596</v>
      </c>
      <c r="U18" s="22">
        <v>1.0410311423506022</v>
      </c>
      <c r="V18" s="22">
        <v>0.51295508250397981</v>
      </c>
    </row>
    <row r="19" spans="1:22">
      <c r="A19" s="22">
        <v>30</v>
      </c>
      <c r="B19" s="22">
        <v>74.8</v>
      </c>
      <c r="C19" s="22">
        <v>71.319999999999993</v>
      </c>
      <c r="D19" s="22">
        <v>74.77</v>
      </c>
      <c r="E19" s="22">
        <v>75.510000000000005</v>
      </c>
      <c r="G19" s="22">
        <v>74.099999999999994</v>
      </c>
      <c r="H19" s="22">
        <v>1.884621978010413</v>
      </c>
      <c r="I19" s="22">
        <v>2.5433494979897611</v>
      </c>
      <c r="J19" s="22">
        <v>0.94231098900520649</v>
      </c>
      <c r="M19" s="22">
        <v>30</v>
      </c>
      <c r="N19" s="22">
        <v>100</v>
      </c>
      <c r="O19" s="22">
        <v>90.59</v>
      </c>
      <c r="P19" s="22">
        <v>90.91</v>
      </c>
      <c r="Q19" s="22">
        <v>94.17</v>
      </c>
      <c r="S19" s="22">
        <v>93.917500000000004</v>
      </c>
      <c r="T19" s="22">
        <v>4.3656948664175612</v>
      </c>
      <c r="U19" s="22">
        <v>4.6484359852184749</v>
      </c>
      <c r="V19" s="22">
        <v>2.1828474332087806</v>
      </c>
    </row>
    <row r="20" spans="1:22">
      <c r="A20" s="22">
        <v>32</v>
      </c>
      <c r="B20" s="22">
        <v>55.91</v>
      </c>
      <c r="C20" s="22">
        <v>47.29</v>
      </c>
      <c r="D20" s="22">
        <v>50.45</v>
      </c>
      <c r="E20" s="22">
        <v>56.12</v>
      </c>
      <c r="G20" s="22">
        <v>52.442499999999995</v>
      </c>
      <c r="H20" s="22">
        <v>4.3230342353491356</v>
      </c>
      <c r="I20" s="22">
        <v>8.2433793876133592</v>
      </c>
      <c r="J20" s="22">
        <v>2.1615171176745678</v>
      </c>
      <c r="M20" s="22">
        <v>32</v>
      </c>
      <c r="N20" s="22">
        <v>91.67</v>
      </c>
      <c r="O20" s="22">
        <v>75.290000000000006</v>
      </c>
      <c r="P20" s="22">
        <v>72.73</v>
      </c>
      <c r="Q20" s="22">
        <v>88.35</v>
      </c>
      <c r="S20" s="22">
        <v>82.009999999999991</v>
      </c>
      <c r="T20" s="22">
        <v>9.3948212684792072</v>
      </c>
      <c r="U20" s="22">
        <v>11.455702071063538</v>
      </c>
      <c r="V20" s="22">
        <v>4.6974106342396036</v>
      </c>
    </row>
    <row r="21" spans="1:22">
      <c r="A21" s="22">
        <v>34</v>
      </c>
      <c r="B21" s="22">
        <v>32.28</v>
      </c>
      <c r="C21" s="22">
        <v>32.56</v>
      </c>
      <c r="D21" s="22">
        <v>27.98</v>
      </c>
      <c r="E21" s="22">
        <v>24.49</v>
      </c>
      <c r="G21" s="22">
        <v>29.327500000000001</v>
      </c>
      <c r="H21" s="22">
        <v>3.8463608341738684</v>
      </c>
      <c r="I21" s="22">
        <v>13.115201889604871</v>
      </c>
      <c r="J21" s="22">
        <v>1.9231804170869342</v>
      </c>
      <c r="M21" s="22">
        <v>34</v>
      </c>
      <c r="N21" s="22">
        <v>62.5</v>
      </c>
      <c r="O21" s="22">
        <v>49.41</v>
      </c>
      <c r="P21" s="22">
        <v>51.52</v>
      </c>
      <c r="Q21" s="22">
        <v>60.19</v>
      </c>
      <c r="S21" s="22">
        <v>55.905000000000001</v>
      </c>
      <c r="T21" s="22">
        <v>6.410109203437913</v>
      </c>
      <c r="U21" s="22">
        <v>11.466074954723034</v>
      </c>
      <c r="V21" s="22">
        <v>3.2050546017189565</v>
      </c>
    </row>
    <row r="22" spans="1:22">
      <c r="A22" s="22">
        <v>36</v>
      </c>
      <c r="B22" s="22">
        <v>19.690000000000001</v>
      </c>
      <c r="C22" s="22">
        <v>15.5</v>
      </c>
      <c r="D22" s="22">
        <v>13.51</v>
      </c>
      <c r="E22" s="22">
        <v>15.31</v>
      </c>
      <c r="G22" s="22">
        <v>16.002499999999998</v>
      </c>
      <c r="H22" s="22">
        <v>2.6167584909578649</v>
      </c>
      <c r="I22" s="22">
        <v>16.352185539496112</v>
      </c>
      <c r="J22" s="22">
        <v>1.3083792454789325</v>
      </c>
      <c r="M22" s="22">
        <v>36</v>
      </c>
      <c r="N22" s="22">
        <v>41.67</v>
      </c>
      <c r="O22" s="22">
        <v>17.649999999999999</v>
      </c>
      <c r="P22" s="22">
        <v>24.24</v>
      </c>
      <c r="Q22" s="22">
        <v>30.1</v>
      </c>
      <c r="S22" s="22">
        <v>28.414999999999999</v>
      </c>
      <c r="T22" s="22">
        <v>10.195588915473865</v>
      </c>
      <c r="U22" s="22">
        <v>35.881009732443651</v>
      </c>
      <c r="V22" s="22">
        <v>5.0977944577369323</v>
      </c>
    </row>
    <row r="25" spans="1:22">
      <c r="A25" s="21" t="s">
        <v>37</v>
      </c>
      <c r="M25" s="21" t="s">
        <v>44</v>
      </c>
    </row>
    <row r="26" spans="1:22">
      <c r="A26" s="23"/>
      <c r="B26" s="22">
        <v>1</v>
      </c>
      <c r="C26" s="22">
        <v>2</v>
      </c>
      <c r="D26" s="22">
        <v>3</v>
      </c>
      <c r="E26" s="22">
        <v>4</v>
      </c>
      <c r="G26" s="21"/>
      <c r="H26" s="21"/>
      <c r="I26" s="21"/>
      <c r="J26" s="21"/>
      <c r="M26" s="23"/>
      <c r="N26" s="22">
        <v>1</v>
      </c>
      <c r="O26" s="22">
        <v>2</v>
      </c>
      <c r="P26" s="22">
        <v>3</v>
      </c>
      <c r="Q26" s="22">
        <v>4</v>
      </c>
    </row>
    <row r="27" spans="1:22">
      <c r="A27" s="23" t="s">
        <v>35</v>
      </c>
      <c r="M27" s="23" t="s">
        <v>35</v>
      </c>
    </row>
    <row r="28" spans="1:22">
      <c r="A28" s="22">
        <v>24</v>
      </c>
      <c r="B28" s="22">
        <v>100</v>
      </c>
      <c r="C28" s="22">
        <v>100</v>
      </c>
      <c r="D28" s="22">
        <v>100</v>
      </c>
      <c r="E28" s="22">
        <v>100</v>
      </c>
      <c r="G28" s="22">
        <v>100</v>
      </c>
      <c r="H28" s="22">
        <v>0</v>
      </c>
      <c r="I28" s="22">
        <v>0</v>
      </c>
      <c r="J28" s="22">
        <v>0</v>
      </c>
      <c r="M28" s="22">
        <v>24</v>
      </c>
      <c r="N28" s="22">
        <v>100</v>
      </c>
      <c r="O28" s="22">
        <v>100</v>
      </c>
      <c r="P28" s="22">
        <v>100</v>
      </c>
      <c r="Q28" s="22">
        <v>100</v>
      </c>
      <c r="S28" s="22">
        <v>100</v>
      </c>
      <c r="T28" s="22">
        <v>0</v>
      </c>
      <c r="U28" s="22">
        <v>0</v>
      </c>
      <c r="V28" s="22">
        <v>0</v>
      </c>
    </row>
    <row r="29" spans="1:22">
      <c r="A29" s="22">
        <v>26</v>
      </c>
      <c r="B29" s="22">
        <v>100</v>
      </c>
      <c r="C29" s="22">
        <v>100</v>
      </c>
      <c r="D29" s="22">
        <v>100</v>
      </c>
      <c r="E29" s="22">
        <v>100</v>
      </c>
      <c r="G29" s="22">
        <v>100</v>
      </c>
      <c r="H29" s="22">
        <v>0</v>
      </c>
      <c r="I29" s="22">
        <v>0</v>
      </c>
      <c r="J29" s="22">
        <v>0</v>
      </c>
      <c r="M29" s="22">
        <v>26</v>
      </c>
      <c r="N29" s="22">
        <v>100</v>
      </c>
      <c r="O29" s="22">
        <v>100</v>
      </c>
      <c r="P29" s="22">
        <v>98.11</v>
      </c>
      <c r="Q29" s="22">
        <v>100</v>
      </c>
      <c r="S29" s="22">
        <v>99.527500000000003</v>
      </c>
      <c r="T29" s="22">
        <v>0.94499999999871886</v>
      </c>
      <c r="U29" s="22">
        <v>0.9494863228742999</v>
      </c>
      <c r="V29" s="22">
        <v>0.47249999999935943</v>
      </c>
    </row>
    <row r="30" spans="1:22">
      <c r="A30" s="22">
        <v>28</v>
      </c>
      <c r="B30" s="22">
        <v>98.33</v>
      </c>
      <c r="C30" s="22">
        <v>98.91</v>
      </c>
      <c r="D30" s="22">
        <v>98.85</v>
      </c>
      <c r="E30" s="22">
        <v>98.92</v>
      </c>
      <c r="G30" s="22">
        <v>98.752500000000012</v>
      </c>
      <c r="H30" s="22">
        <v>0.28335784207723386</v>
      </c>
      <c r="I30" s="22">
        <v>0.28693738596717433</v>
      </c>
      <c r="J30" s="22">
        <v>0.14167892103861693</v>
      </c>
      <c r="M30" s="22">
        <v>28</v>
      </c>
      <c r="N30" s="22">
        <v>100</v>
      </c>
      <c r="O30" s="22">
        <v>100</v>
      </c>
      <c r="P30" s="22">
        <v>96.23</v>
      </c>
      <c r="Q30" s="22">
        <v>100</v>
      </c>
      <c r="S30" s="22">
        <v>99.057500000000005</v>
      </c>
      <c r="T30" s="22">
        <v>1.8849999999995872</v>
      </c>
      <c r="U30" s="22">
        <v>1.9029351639195287</v>
      </c>
      <c r="V30" s="22">
        <v>0.94249999999979361</v>
      </c>
    </row>
    <row r="31" spans="1:22">
      <c r="A31" s="22">
        <v>30</v>
      </c>
      <c r="B31" s="22">
        <v>85</v>
      </c>
      <c r="C31" s="22">
        <v>93.48</v>
      </c>
      <c r="D31" s="22">
        <v>93.1</v>
      </c>
      <c r="E31" s="22">
        <v>88.17</v>
      </c>
      <c r="G31" s="22">
        <v>89.937500000000014</v>
      </c>
      <c r="H31" s="22">
        <v>4.0846735895698485</v>
      </c>
      <c r="I31" s="22">
        <v>4.541680155185376</v>
      </c>
      <c r="J31" s="22">
        <v>2.0423367947849242</v>
      </c>
      <c r="M31" s="22">
        <v>30</v>
      </c>
      <c r="N31" s="22">
        <v>100</v>
      </c>
      <c r="O31" s="22">
        <v>96.43</v>
      </c>
      <c r="P31" s="22">
        <v>94.34</v>
      </c>
      <c r="Q31" s="22">
        <v>100</v>
      </c>
      <c r="S31" s="22">
        <v>97.692499999999995</v>
      </c>
      <c r="T31" s="22">
        <v>2.7977535631289445</v>
      </c>
      <c r="U31" s="22">
        <v>2.8638365925009031</v>
      </c>
      <c r="V31" s="22">
        <v>1.3988767815644723</v>
      </c>
    </row>
    <row r="32" spans="1:22">
      <c r="A32" s="22">
        <v>32</v>
      </c>
      <c r="B32" s="22">
        <v>60</v>
      </c>
      <c r="C32" s="22">
        <v>77.17</v>
      </c>
      <c r="D32" s="22">
        <v>81.61</v>
      </c>
      <c r="E32" s="22">
        <v>69.89</v>
      </c>
      <c r="G32" s="22">
        <v>72.167500000000004</v>
      </c>
      <c r="H32" s="22">
        <v>9.4414136476836248</v>
      </c>
      <c r="I32" s="22">
        <v>13.08263920418973</v>
      </c>
      <c r="J32" s="22">
        <v>4.7207068238418124</v>
      </c>
      <c r="M32" s="22">
        <v>32</v>
      </c>
      <c r="N32" s="22">
        <v>90</v>
      </c>
      <c r="O32" s="22">
        <v>91.07</v>
      </c>
      <c r="P32" s="22">
        <v>92.45</v>
      </c>
      <c r="Q32" s="22">
        <v>93.33</v>
      </c>
      <c r="S32" s="22">
        <v>91.712499999999991</v>
      </c>
      <c r="T32" s="22">
        <v>1.4726025714142534</v>
      </c>
      <c r="U32" s="22">
        <v>1.605672696103861</v>
      </c>
      <c r="V32" s="22">
        <v>0.73630128570712672</v>
      </c>
    </row>
    <row r="33" spans="1:22">
      <c r="A33" s="22">
        <v>34</v>
      </c>
      <c r="B33" s="22">
        <v>33.33</v>
      </c>
      <c r="C33" s="22">
        <v>51.09</v>
      </c>
      <c r="D33" s="22">
        <v>62.07</v>
      </c>
      <c r="E33" s="22">
        <v>54.84</v>
      </c>
      <c r="G33" s="22">
        <v>50.332500000000003</v>
      </c>
      <c r="H33" s="22">
        <v>12.216727262241708</v>
      </c>
      <c r="I33" s="22">
        <v>24.272045422424295</v>
      </c>
      <c r="J33" s="22">
        <v>6.108363631120854</v>
      </c>
      <c r="M33" s="22">
        <v>34</v>
      </c>
      <c r="N33" s="22">
        <v>75</v>
      </c>
      <c r="O33" s="22">
        <v>78.569999999999993</v>
      </c>
      <c r="P33" s="22">
        <v>71.7</v>
      </c>
      <c r="Q33" s="22">
        <v>74.290000000000006</v>
      </c>
      <c r="S33" s="22">
        <v>74.89</v>
      </c>
      <c r="T33" s="22">
        <v>2.8337607520748547</v>
      </c>
      <c r="U33" s="22">
        <v>3.7838973855986842</v>
      </c>
      <c r="V33" s="22">
        <v>1.4168803760374273</v>
      </c>
    </row>
    <row r="34" spans="1:22">
      <c r="A34" s="22">
        <v>36</v>
      </c>
      <c r="B34" s="22">
        <v>23.33</v>
      </c>
      <c r="C34" s="22">
        <v>31.52</v>
      </c>
      <c r="D34" s="22">
        <v>40.229999999999997</v>
      </c>
      <c r="E34" s="22">
        <v>29.03</v>
      </c>
      <c r="G34" s="22">
        <v>31.027499999999996</v>
      </c>
      <c r="H34" s="22">
        <v>7.027803710975439</v>
      </c>
      <c r="I34" s="22">
        <v>22.650241595279798</v>
      </c>
      <c r="J34" s="22">
        <v>3.5139018554877195</v>
      </c>
      <c r="M34" s="22">
        <v>36</v>
      </c>
      <c r="N34" s="22">
        <v>52.5</v>
      </c>
      <c r="O34" s="22">
        <v>53.57</v>
      </c>
      <c r="P34" s="22">
        <v>50.94</v>
      </c>
      <c r="Q34" s="22">
        <v>51.43</v>
      </c>
      <c r="S34" s="22">
        <v>52.11</v>
      </c>
      <c r="T34" s="22">
        <v>1.1711817393840267</v>
      </c>
      <c r="U34" s="22">
        <v>2.2475182102936611</v>
      </c>
      <c r="V34" s="22">
        <v>0.58559086969201335</v>
      </c>
    </row>
    <row r="35" spans="1:22">
      <c r="M35" s="22">
        <v>37</v>
      </c>
      <c r="N35" s="22">
        <v>40</v>
      </c>
      <c r="O35" s="22">
        <v>44.64</v>
      </c>
      <c r="P35" s="22">
        <v>43.4</v>
      </c>
      <c r="Q35" s="22">
        <v>40</v>
      </c>
      <c r="S35" s="22">
        <v>42.01</v>
      </c>
      <c r="T35" s="22">
        <v>2.3755139794719859</v>
      </c>
      <c r="U35" s="22">
        <v>5.6546393227136065</v>
      </c>
      <c r="V35" s="22">
        <v>1.187756989735993</v>
      </c>
    </row>
    <row r="37" spans="1:22">
      <c r="A37" s="21" t="s">
        <v>38</v>
      </c>
      <c r="M37" s="21" t="s">
        <v>45</v>
      </c>
    </row>
    <row r="38" spans="1:22">
      <c r="A38" s="23"/>
      <c r="B38" s="22">
        <v>1</v>
      </c>
      <c r="C38" s="22">
        <v>2</v>
      </c>
      <c r="D38" s="22">
        <v>3</v>
      </c>
      <c r="E38" s="22">
        <v>4</v>
      </c>
      <c r="M38" s="23"/>
      <c r="N38" s="22">
        <v>1</v>
      </c>
      <c r="O38" s="22">
        <v>2</v>
      </c>
      <c r="P38" s="22">
        <v>3</v>
      </c>
      <c r="Q38" s="22">
        <v>4</v>
      </c>
    </row>
    <row r="39" spans="1:22">
      <c r="A39" s="23" t="s">
        <v>35</v>
      </c>
      <c r="M39" s="23" t="s">
        <v>35</v>
      </c>
    </row>
    <row r="40" spans="1:22">
      <c r="A40" s="22">
        <v>24</v>
      </c>
      <c r="B40" s="22">
        <v>100</v>
      </c>
      <c r="C40" s="22">
        <v>100</v>
      </c>
      <c r="D40" s="22">
        <v>100</v>
      </c>
      <c r="E40" s="22">
        <v>100</v>
      </c>
      <c r="G40" s="22">
        <v>100</v>
      </c>
      <c r="H40" s="22">
        <v>0</v>
      </c>
      <c r="I40" s="22">
        <v>0</v>
      </c>
      <c r="J40" s="22">
        <v>0</v>
      </c>
      <c r="M40" s="22">
        <v>24</v>
      </c>
      <c r="N40" s="22">
        <v>100</v>
      </c>
      <c r="O40" s="22">
        <v>100</v>
      </c>
      <c r="P40" s="22">
        <v>100</v>
      </c>
      <c r="Q40" s="22">
        <v>100</v>
      </c>
      <c r="S40" s="22">
        <v>100</v>
      </c>
      <c r="T40" s="22">
        <v>0</v>
      </c>
      <c r="U40" s="22">
        <v>0</v>
      </c>
      <c r="V40" s="22">
        <v>0</v>
      </c>
    </row>
    <row r="41" spans="1:22">
      <c r="A41" s="22">
        <v>26</v>
      </c>
      <c r="B41" s="22">
        <v>100</v>
      </c>
      <c r="C41" s="22">
        <v>100</v>
      </c>
      <c r="D41" s="22">
        <v>100</v>
      </c>
      <c r="E41" s="22">
        <v>100</v>
      </c>
      <c r="G41" s="22">
        <v>100</v>
      </c>
      <c r="H41" s="22">
        <v>0</v>
      </c>
      <c r="I41" s="22">
        <v>0</v>
      </c>
      <c r="J41" s="22">
        <v>0</v>
      </c>
      <c r="M41" s="22">
        <v>26</v>
      </c>
      <c r="N41" s="22">
        <v>100</v>
      </c>
      <c r="O41" s="22">
        <v>100</v>
      </c>
      <c r="P41" s="22">
        <v>100</v>
      </c>
      <c r="Q41" s="22">
        <v>100</v>
      </c>
      <c r="S41" s="22">
        <v>100</v>
      </c>
      <c r="T41" s="22">
        <v>0</v>
      </c>
      <c r="U41" s="22">
        <v>0</v>
      </c>
      <c r="V41" s="22">
        <v>0</v>
      </c>
    </row>
    <row r="42" spans="1:22">
      <c r="A42" s="22">
        <v>28</v>
      </c>
      <c r="B42" s="22">
        <v>100</v>
      </c>
      <c r="C42" s="22">
        <v>99.38</v>
      </c>
      <c r="D42" s="22">
        <v>93.44</v>
      </c>
      <c r="E42" s="22">
        <v>95.51</v>
      </c>
      <c r="G42" s="22">
        <v>97.082499999999996</v>
      </c>
      <c r="H42" s="22">
        <v>3.1374551789629344</v>
      </c>
      <c r="I42" s="22">
        <v>3.2317412293285965</v>
      </c>
      <c r="J42" s="22">
        <v>1.5687275894814672</v>
      </c>
      <c r="M42" s="22">
        <v>28</v>
      </c>
      <c r="N42" s="22">
        <v>100</v>
      </c>
      <c r="O42" s="22">
        <v>100</v>
      </c>
      <c r="P42" s="22">
        <v>97.65</v>
      </c>
      <c r="Q42" s="22">
        <v>100</v>
      </c>
      <c r="S42" s="22">
        <v>99.412499999999994</v>
      </c>
      <c r="T42" s="22">
        <v>1.1750000000001652</v>
      </c>
      <c r="U42" s="22">
        <v>1.1819439205332984</v>
      </c>
      <c r="V42" s="22">
        <v>0.58750000000008262</v>
      </c>
    </row>
    <row r="43" spans="1:22">
      <c r="A43" s="22">
        <v>30</v>
      </c>
      <c r="B43" s="22">
        <v>94.39</v>
      </c>
      <c r="C43" s="22">
        <v>94.44</v>
      </c>
      <c r="D43" s="22">
        <v>85.25</v>
      </c>
      <c r="E43" s="22">
        <v>91.01</v>
      </c>
      <c r="G43" s="22">
        <v>91.272499999999994</v>
      </c>
      <c r="H43" s="22">
        <v>4.3240133749407255</v>
      </c>
      <c r="I43" s="22">
        <v>4.7374766495283094</v>
      </c>
      <c r="J43" s="22">
        <v>2.1620066874703627</v>
      </c>
      <c r="M43" s="22">
        <v>30</v>
      </c>
      <c r="N43" s="22">
        <v>100</v>
      </c>
      <c r="O43" s="22">
        <v>94.37</v>
      </c>
      <c r="P43" s="22">
        <v>91.76</v>
      </c>
      <c r="Q43" s="22">
        <v>95.65</v>
      </c>
      <c r="S43" s="22">
        <v>95.444999999999993</v>
      </c>
      <c r="T43" s="22">
        <v>3.4411674375620094</v>
      </c>
      <c r="U43" s="22">
        <v>3.6053930929456857</v>
      </c>
      <c r="V43" s="22">
        <v>1.7205837187810047</v>
      </c>
    </row>
    <row r="44" spans="1:22">
      <c r="A44" s="22">
        <v>32</v>
      </c>
      <c r="B44" s="22">
        <v>79.44</v>
      </c>
      <c r="C44" s="22">
        <v>79.010000000000005</v>
      </c>
      <c r="D44" s="22">
        <v>77.87</v>
      </c>
      <c r="E44" s="22">
        <v>77.53</v>
      </c>
      <c r="G44" s="22">
        <v>78.462500000000006</v>
      </c>
      <c r="H44" s="22">
        <v>0.90845564925685596</v>
      </c>
      <c r="I44" s="22">
        <v>1.1578214424175319</v>
      </c>
      <c r="J44" s="22">
        <v>0.45422782462842798</v>
      </c>
      <c r="M44" s="22">
        <v>32</v>
      </c>
      <c r="N44" s="22">
        <v>78.790000000000006</v>
      </c>
      <c r="O44" s="22">
        <v>81.69</v>
      </c>
      <c r="P44" s="22">
        <v>84.71</v>
      </c>
      <c r="Q44" s="22">
        <v>80.430000000000007</v>
      </c>
      <c r="S44" s="22">
        <v>81.405000000000001</v>
      </c>
      <c r="T44" s="22">
        <v>2.5028716840196847</v>
      </c>
      <c r="U44" s="22">
        <v>3.0745920815916525</v>
      </c>
      <c r="V44" s="22">
        <v>1.2514358420098424</v>
      </c>
    </row>
    <row r="45" spans="1:22">
      <c r="A45" s="22">
        <v>34</v>
      </c>
      <c r="B45" s="22">
        <v>55.14</v>
      </c>
      <c r="C45" s="22">
        <v>52.47</v>
      </c>
      <c r="D45" s="22">
        <v>56.56</v>
      </c>
      <c r="E45" s="22">
        <v>48.31</v>
      </c>
      <c r="G45" s="22">
        <v>53.120000000000005</v>
      </c>
      <c r="H45" s="22">
        <v>3.627331434172187</v>
      </c>
      <c r="I45" s="22">
        <v>6.8285606818000506</v>
      </c>
      <c r="J45" s="22">
        <v>1.8136657170860935</v>
      </c>
      <c r="M45" s="22">
        <v>34</v>
      </c>
      <c r="N45" s="22">
        <v>66.67</v>
      </c>
      <c r="O45" s="22">
        <v>59.15</v>
      </c>
      <c r="P45" s="22">
        <v>72.94</v>
      </c>
      <c r="Q45" s="22">
        <v>68.48</v>
      </c>
      <c r="S45" s="22">
        <v>66.81</v>
      </c>
      <c r="T45" s="22">
        <v>5.7463321635050493</v>
      </c>
      <c r="U45" s="22">
        <v>8.6010060821808842</v>
      </c>
      <c r="V45" s="22">
        <v>2.8731660817525246</v>
      </c>
    </row>
    <row r="46" spans="1:22">
      <c r="A46" s="22">
        <v>36</v>
      </c>
      <c r="B46" s="22">
        <v>29.91</v>
      </c>
      <c r="C46" s="22">
        <v>27.16</v>
      </c>
      <c r="D46" s="22">
        <v>34.43</v>
      </c>
      <c r="E46" s="22">
        <v>26.97</v>
      </c>
      <c r="G46" s="22">
        <v>29.6175</v>
      </c>
      <c r="H46" s="22">
        <v>3.4782311117386353</v>
      </c>
      <c r="I46" s="22">
        <v>11.743837635649987</v>
      </c>
      <c r="J46" s="22">
        <v>1.7391155558693177</v>
      </c>
      <c r="M46" s="22">
        <v>36</v>
      </c>
      <c r="N46" s="22">
        <v>48.48</v>
      </c>
      <c r="O46" s="22">
        <v>36.619999999999997</v>
      </c>
      <c r="P46" s="22">
        <v>56.47</v>
      </c>
      <c r="Q46" s="22">
        <v>43.48</v>
      </c>
      <c r="S46" s="22">
        <v>46.262499999999996</v>
      </c>
      <c r="T46" s="22">
        <v>8.3632225646975868</v>
      </c>
      <c r="U46" s="22">
        <v>18.077757502723777</v>
      </c>
      <c r="V46" s="22">
        <v>4.1816112823487934</v>
      </c>
    </row>
    <row r="49" spans="1:22">
      <c r="A49" s="21" t="s">
        <v>39</v>
      </c>
      <c r="M49" s="21" t="s">
        <v>13</v>
      </c>
      <c r="T49" s="21" t="s">
        <v>36</v>
      </c>
      <c r="U49" s="21" t="s">
        <v>7</v>
      </c>
      <c r="V49" s="21" t="s">
        <v>9</v>
      </c>
    </row>
    <row r="50" spans="1:22">
      <c r="A50" s="23"/>
      <c r="B50" s="22">
        <v>1</v>
      </c>
      <c r="C50" s="22">
        <v>2</v>
      </c>
      <c r="D50" s="22">
        <v>3</v>
      </c>
      <c r="E50" s="22">
        <v>4</v>
      </c>
      <c r="M50" s="22" t="s">
        <v>26</v>
      </c>
      <c r="N50" s="22">
        <v>1</v>
      </c>
      <c r="O50" s="22">
        <v>2</v>
      </c>
      <c r="P50" s="22">
        <v>3</v>
      </c>
      <c r="Q50" s="22">
        <v>4</v>
      </c>
    </row>
    <row r="51" spans="1:22">
      <c r="A51" s="23" t="s">
        <v>35</v>
      </c>
      <c r="M51" s="23" t="s">
        <v>35</v>
      </c>
    </row>
    <row r="52" spans="1:22">
      <c r="A52" s="22">
        <v>24</v>
      </c>
      <c r="B52" s="22">
        <v>100</v>
      </c>
      <c r="C52" s="22">
        <v>100</v>
      </c>
      <c r="D52" s="22">
        <v>100</v>
      </c>
      <c r="E52" s="22">
        <v>100</v>
      </c>
      <c r="G52" s="22">
        <v>100</v>
      </c>
      <c r="H52" s="22">
        <v>0</v>
      </c>
      <c r="I52" s="22">
        <v>0</v>
      </c>
      <c r="J52" s="22">
        <v>0</v>
      </c>
      <c r="M52" s="22">
        <v>28</v>
      </c>
      <c r="N52" s="22">
        <v>99.404761904761898</v>
      </c>
      <c r="O52" s="22">
        <v>97.560975609756099</v>
      </c>
      <c r="P52" s="22">
        <v>98.684210526315795</v>
      </c>
      <c r="Q52" s="22">
        <v>100</v>
      </c>
      <c r="T52" s="22">
        <v>98.912487010208451</v>
      </c>
      <c r="U52" s="22">
        <v>1.0493986045073043</v>
      </c>
      <c r="V52" s="22">
        <v>0.52469930225365213</v>
      </c>
    </row>
    <row r="53" spans="1:22">
      <c r="A53" s="22">
        <v>26</v>
      </c>
      <c r="B53" s="22">
        <v>99.15</v>
      </c>
      <c r="C53" s="22">
        <v>98.95</v>
      </c>
      <c r="D53" s="22">
        <v>97.32</v>
      </c>
      <c r="E53" s="22">
        <v>98.39</v>
      </c>
      <c r="G53" s="22">
        <v>98.452500000000001</v>
      </c>
      <c r="H53" s="22">
        <v>0.82066538044946757</v>
      </c>
      <c r="I53" s="22">
        <v>0.83356479566234232</v>
      </c>
      <c r="J53" s="22">
        <v>0.41033269022473379</v>
      </c>
      <c r="M53" s="22">
        <v>30</v>
      </c>
      <c r="N53" s="22">
        <v>95.238095238095241</v>
      </c>
      <c r="O53" s="22">
        <v>92.682926829268297</v>
      </c>
      <c r="P53" s="22">
        <v>89.473684210526315</v>
      </c>
      <c r="Q53" s="22">
        <v>93.984962406015043</v>
      </c>
      <c r="T53" s="22">
        <v>92.844917170976217</v>
      </c>
      <c r="U53" s="22">
        <v>2.4777985486654277</v>
      </c>
      <c r="V53" s="22">
        <v>1.2388992743327139</v>
      </c>
    </row>
    <row r="54" spans="1:22">
      <c r="A54" s="22">
        <v>28</v>
      </c>
      <c r="B54" s="22">
        <v>97.44</v>
      </c>
      <c r="C54" s="22">
        <v>92.63</v>
      </c>
      <c r="D54" s="22">
        <v>95.54</v>
      </c>
      <c r="E54" s="22">
        <v>91.94</v>
      </c>
      <c r="G54" s="22">
        <v>94.387500000000003</v>
      </c>
      <c r="H54" s="22">
        <v>2.5641811558464971</v>
      </c>
      <c r="I54" s="22">
        <v>2.7166533236355419</v>
      </c>
      <c r="J54" s="22">
        <v>1.2820905779232485</v>
      </c>
      <c r="M54" s="22">
        <v>32</v>
      </c>
      <c r="N54" s="22">
        <v>88.69047619047619</v>
      </c>
      <c r="O54" s="22">
        <v>84.146341463414629</v>
      </c>
      <c r="P54" s="22">
        <v>80.26315789473685</v>
      </c>
      <c r="Q54" s="22">
        <v>83.458646616541358</v>
      </c>
      <c r="T54" s="22">
        <v>84.139655541292257</v>
      </c>
      <c r="U54" s="22">
        <v>3.4737597519083372</v>
      </c>
      <c r="V54" s="22">
        <v>1.7368798759541686</v>
      </c>
    </row>
    <row r="55" spans="1:22">
      <c r="A55" s="22">
        <v>30</v>
      </c>
      <c r="B55" s="22">
        <v>88.89</v>
      </c>
      <c r="C55" s="22">
        <v>77.89</v>
      </c>
      <c r="D55" s="22">
        <v>91.96</v>
      </c>
      <c r="E55" s="22">
        <v>78.23</v>
      </c>
      <c r="G55" s="22">
        <v>84.242500000000007</v>
      </c>
      <c r="H55" s="22">
        <v>7.2494476801108538</v>
      </c>
      <c r="I55" s="22">
        <v>8.6054517376749899</v>
      </c>
      <c r="J55" s="22">
        <v>3.6247238400554269</v>
      </c>
      <c r="M55" s="22">
        <v>33</v>
      </c>
      <c r="N55" s="22">
        <v>80.357142857142861</v>
      </c>
      <c r="O55" s="22">
        <v>73.170731707317074</v>
      </c>
      <c r="P55" s="22">
        <v>67.10526315789474</v>
      </c>
      <c r="Q55" s="22">
        <v>63.909774436090224</v>
      </c>
      <c r="T55" s="22">
        <v>71.135728039611223</v>
      </c>
      <c r="U55" s="22">
        <v>7.2487880322060247</v>
      </c>
      <c r="V55" s="22">
        <v>3.6243940161030124</v>
      </c>
    </row>
    <row r="56" spans="1:22">
      <c r="A56" s="22">
        <v>32</v>
      </c>
      <c r="B56" s="22">
        <v>74.36</v>
      </c>
      <c r="C56" s="22">
        <v>57.89</v>
      </c>
      <c r="D56" s="22">
        <v>77.680000000000007</v>
      </c>
      <c r="E56" s="22">
        <v>55.65</v>
      </c>
      <c r="G56" s="22">
        <v>66.394999999999996</v>
      </c>
      <c r="H56" s="22">
        <v>11.233617701643048</v>
      </c>
      <c r="I56" s="22">
        <v>16.919372997429097</v>
      </c>
      <c r="J56" s="22">
        <v>5.6168088508215241</v>
      </c>
      <c r="M56" s="22">
        <v>34</v>
      </c>
      <c r="N56" s="22">
        <v>62.5</v>
      </c>
      <c r="O56" s="22">
        <v>57.317073170731703</v>
      </c>
      <c r="P56" s="22">
        <v>53.94736842105263</v>
      </c>
      <c r="Q56" s="22">
        <v>48.120300751879704</v>
      </c>
      <c r="T56" s="22">
        <v>55.471185585916011</v>
      </c>
      <c r="U56" s="22">
        <v>6.0323864718867553</v>
      </c>
      <c r="V56" s="22">
        <v>3.0161932359433776</v>
      </c>
    </row>
    <row r="57" spans="1:22">
      <c r="A57" s="22">
        <v>34</v>
      </c>
      <c r="B57" s="22">
        <v>52.99</v>
      </c>
      <c r="C57" s="22">
        <v>33.68</v>
      </c>
      <c r="D57" s="22">
        <v>56.25</v>
      </c>
      <c r="E57" s="22">
        <v>33.869999999999997</v>
      </c>
      <c r="G57" s="22">
        <v>44.197500000000005</v>
      </c>
      <c r="H57" s="22">
        <v>12.1084801551089</v>
      </c>
      <c r="I57" s="22">
        <v>27.396301046685668</v>
      </c>
      <c r="J57" s="22">
        <v>6.05424007755445</v>
      </c>
      <c r="M57" s="22">
        <v>35</v>
      </c>
      <c r="N57" s="22">
        <v>47.023809523809518</v>
      </c>
      <c r="O57" s="22">
        <v>41.463414634146339</v>
      </c>
      <c r="P57" s="22">
        <v>39.473684210526315</v>
      </c>
      <c r="Q57" s="22">
        <v>30.827067669172934</v>
      </c>
      <c r="T57" s="22">
        <v>39.696994009413778</v>
      </c>
      <c r="U57" s="22">
        <v>6.7213076097102524</v>
      </c>
      <c r="V57" s="22">
        <v>3.3606538048551262</v>
      </c>
    </row>
    <row r="58" spans="1:22">
      <c r="A58" s="22">
        <v>36</v>
      </c>
      <c r="B58" s="22">
        <v>32.479999999999997</v>
      </c>
      <c r="C58" s="22">
        <v>18.95</v>
      </c>
      <c r="D58" s="22">
        <v>24.11</v>
      </c>
      <c r="E58" s="22">
        <v>19.350000000000001</v>
      </c>
      <c r="G58" s="22">
        <v>23.722499999999997</v>
      </c>
      <c r="H58" s="22">
        <v>6.2912498758196094</v>
      </c>
      <c r="I58" s="22">
        <v>26.520180739043568</v>
      </c>
      <c r="J58" s="22">
        <v>3.1456249379098047</v>
      </c>
      <c r="M58" s="22">
        <v>36</v>
      </c>
      <c r="N58" s="22">
        <v>31.547619047619051</v>
      </c>
      <c r="O58" s="22">
        <v>25.609756097560975</v>
      </c>
      <c r="P58" s="22">
        <v>15.78947368421052</v>
      </c>
      <c r="Q58" s="22">
        <v>18.045112781954899</v>
      </c>
      <c r="T58" s="22">
        <v>22.747990402836361</v>
      </c>
      <c r="U58" s="22">
        <v>7.2148268636645225</v>
      </c>
      <c r="V58" s="22">
        <v>3.6074134318322613</v>
      </c>
    </row>
    <row r="59" spans="1:22">
      <c r="M59" s="22">
        <v>37</v>
      </c>
      <c r="N59" s="22">
        <v>21.428571428571431</v>
      </c>
      <c r="O59" s="22">
        <v>19.512195121951208</v>
      </c>
      <c r="P59" s="22">
        <v>11.84210526315789</v>
      </c>
      <c r="Q59" s="22">
        <v>11.278195488721806</v>
      </c>
      <c r="T59" s="22">
        <v>16.015266825600584</v>
      </c>
      <c r="U59" s="22">
        <v>5.2085665498065286</v>
      </c>
      <c r="V59" s="22">
        <v>2.6042832749032643</v>
      </c>
    </row>
    <row r="60" spans="1:22">
      <c r="M60" s="22">
        <v>38</v>
      </c>
      <c r="N60" s="22">
        <v>12.5</v>
      </c>
      <c r="O60" s="22">
        <v>14.634146341463406</v>
      </c>
      <c r="P60" s="22">
        <v>7.8947368421052602</v>
      </c>
      <c r="Q60" s="22">
        <v>6.7669172932330923</v>
      </c>
      <c r="T60" s="22">
        <v>10.44895011920044</v>
      </c>
      <c r="U60" s="22">
        <v>3.7329186181307921</v>
      </c>
      <c r="V60" s="22">
        <v>1.866459309065396</v>
      </c>
    </row>
    <row r="61" spans="1:22">
      <c r="A61" s="21" t="s">
        <v>40</v>
      </c>
      <c r="M61" s="22">
        <v>40</v>
      </c>
      <c r="N61" s="22">
        <v>8.3333333333333286</v>
      </c>
      <c r="O61" s="22">
        <v>9.7560975609756042</v>
      </c>
      <c r="P61" s="22">
        <v>6.5789473684210549</v>
      </c>
      <c r="Q61" s="22">
        <v>5.2631578947368496</v>
      </c>
      <c r="T61" s="22">
        <v>7.4828840393667093</v>
      </c>
      <c r="U61" s="22">
        <v>1.9693526329454478</v>
      </c>
      <c r="V61" s="22">
        <v>0.98467631647272391</v>
      </c>
    </row>
    <row r="62" spans="1:22">
      <c r="A62" s="23"/>
      <c r="B62" s="22">
        <v>1</v>
      </c>
      <c r="C62" s="22">
        <v>2</v>
      </c>
      <c r="D62" s="22">
        <v>3</v>
      </c>
      <c r="E62" s="22">
        <v>4</v>
      </c>
    </row>
    <row r="63" spans="1:22">
      <c r="A63" s="23" t="s">
        <v>35</v>
      </c>
      <c r="M63" s="21" t="s">
        <v>46</v>
      </c>
      <c r="S63" s="21"/>
      <c r="T63" s="21"/>
      <c r="U63" s="21"/>
      <c r="V63" s="21"/>
    </row>
    <row r="64" spans="1:22">
      <c r="A64" s="22">
        <v>24</v>
      </c>
      <c r="B64" s="22">
        <v>100</v>
      </c>
      <c r="C64" s="22">
        <v>100</v>
      </c>
      <c r="D64" s="22">
        <v>100</v>
      </c>
      <c r="E64" s="22">
        <v>100</v>
      </c>
      <c r="G64" s="22">
        <v>100</v>
      </c>
      <c r="H64" s="22">
        <v>0</v>
      </c>
      <c r="I64" s="22">
        <v>0</v>
      </c>
      <c r="J64" s="22">
        <v>0</v>
      </c>
      <c r="N64" s="22">
        <v>1</v>
      </c>
      <c r="O64" s="22">
        <v>2</v>
      </c>
      <c r="P64" s="22">
        <v>3</v>
      </c>
      <c r="Q64" s="22">
        <v>4</v>
      </c>
    </row>
    <row r="65" spans="1:22">
      <c r="A65" s="22">
        <v>26</v>
      </c>
      <c r="B65" s="22">
        <v>98.17</v>
      </c>
      <c r="C65" s="22">
        <v>99.1</v>
      </c>
      <c r="D65" s="22">
        <v>100</v>
      </c>
      <c r="E65" s="22">
        <v>98.18</v>
      </c>
      <c r="G65" s="22">
        <v>98.862499999999997</v>
      </c>
      <c r="H65" s="22">
        <v>0.87477139871101695</v>
      </c>
      <c r="I65" s="22">
        <v>0.88483641290784365</v>
      </c>
      <c r="J65" s="22">
        <v>0.43738569935550847</v>
      </c>
      <c r="M65" s="23" t="s">
        <v>35</v>
      </c>
    </row>
    <row r="66" spans="1:22">
      <c r="A66" s="22">
        <v>28</v>
      </c>
      <c r="B66" s="22">
        <v>96.33</v>
      </c>
      <c r="C66" s="22">
        <v>96.4</v>
      </c>
      <c r="D66" s="22">
        <v>95.35</v>
      </c>
      <c r="E66" s="22">
        <v>94.55</v>
      </c>
      <c r="G66" s="22">
        <v>95.657500000000013</v>
      </c>
      <c r="H66" s="22">
        <v>0.88027931173177998</v>
      </c>
      <c r="I66" s="22">
        <v>0.92024076704051416</v>
      </c>
      <c r="J66" s="22">
        <v>0.44013965586588999</v>
      </c>
      <c r="M66" s="22">
        <v>28</v>
      </c>
      <c r="N66" s="22">
        <v>100</v>
      </c>
      <c r="O66" s="22">
        <v>100</v>
      </c>
      <c r="P66" s="22">
        <v>100</v>
      </c>
      <c r="Q66" s="22">
        <v>100</v>
      </c>
      <c r="T66" s="22">
        <v>100</v>
      </c>
      <c r="U66" s="22">
        <v>0</v>
      </c>
      <c r="V66" s="22">
        <v>0</v>
      </c>
    </row>
    <row r="67" spans="1:22">
      <c r="A67" s="22">
        <v>30</v>
      </c>
      <c r="B67" s="22">
        <v>92.66</v>
      </c>
      <c r="C67" s="22">
        <v>84.68</v>
      </c>
      <c r="D67" s="22">
        <v>86.05</v>
      </c>
      <c r="E67" s="22">
        <v>90</v>
      </c>
      <c r="G67" s="22">
        <v>88.347499999999997</v>
      </c>
      <c r="H67" s="22">
        <v>3.6541061378493587</v>
      </c>
      <c r="I67" s="22">
        <v>4.1360605991673323</v>
      </c>
      <c r="J67" s="22">
        <v>1.8270530689246793</v>
      </c>
      <c r="M67" s="22">
        <v>30</v>
      </c>
      <c r="N67" s="22">
        <v>97.101449275362313</v>
      </c>
      <c r="O67" s="22">
        <v>94.339622641509436</v>
      </c>
      <c r="P67" s="22">
        <v>96.666666666666671</v>
      </c>
      <c r="Q67" s="22">
        <v>98.305084745762713</v>
      </c>
      <c r="T67" s="22">
        <v>96.603205832325287</v>
      </c>
      <c r="U67" s="22">
        <v>1.6605696315592384</v>
      </c>
      <c r="V67" s="22">
        <v>0.83028481577961921</v>
      </c>
    </row>
    <row r="68" spans="1:22">
      <c r="A68" s="22">
        <v>32</v>
      </c>
      <c r="B68" s="22">
        <v>78.900000000000006</v>
      </c>
      <c r="C68" s="22">
        <v>68.47</v>
      </c>
      <c r="D68" s="22">
        <v>65.12</v>
      </c>
      <c r="E68" s="22">
        <v>76.36</v>
      </c>
      <c r="G68" s="22">
        <v>72.212500000000006</v>
      </c>
      <c r="H68" s="22">
        <v>6.4867628033300475</v>
      </c>
      <c r="I68" s="22">
        <v>8.9828808077964997</v>
      </c>
      <c r="J68" s="22">
        <v>3.2433814016650238</v>
      </c>
      <c r="M68" s="22">
        <v>32</v>
      </c>
      <c r="N68" s="22">
        <v>91.304347826086953</v>
      </c>
      <c r="O68" s="22">
        <v>88.679245283018872</v>
      </c>
      <c r="P68" s="22">
        <v>88.333333333333329</v>
      </c>
      <c r="Q68" s="22">
        <v>93.220338983050851</v>
      </c>
      <c r="T68" s="22">
        <v>90.384316356372494</v>
      </c>
      <c r="U68" s="22">
        <v>2.3096378482557349</v>
      </c>
      <c r="V68" s="22">
        <v>1.1548189241278675</v>
      </c>
    </row>
    <row r="69" spans="1:22">
      <c r="A69" s="22">
        <v>34</v>
      </c>
      <c r="B69" s="22">
        <v>57.8</v>
      </c>
      <c r="C69" s="22">
        <v>52.25</v>
      </c>
      <c r="D69" s="22">
        <v>40.31</v>
      </c>
      <c r="E69" s="22">
        <v>54.55</v>
      </c>
      <c r="G69" s="22">
        <v>51.227500000000006</v>
      </c>
      <c r="H69" s="22">
        <v>7.6261408982524586</v>
      </c>
      <c r="I69" s="22">
        <v>14.886810596364176</v>
      </c>
      <c r="J69" s="22">
        <v>3.8130704491262293</v>
      </c>
      <c r="M69" s="22">
        <v>33</v>
      </c>
      <c r="N69" s="22">
        <v>82.608695652173907</v>
      </c>
      <c r="O69" s="22">
        <v>81.132075471698116</v>
      </c>
      <c r="P69" s="22">
        <v>83.333333333333329</v>
      </c>
      <c r="Q69" s="22">
        <v>81.355932203389827</v>
      </c>
      <c r="T69" s="22">
        <v>82.107509165148798</v>
      </c>
      <c r="U69" s="22">
        <v>1.0440580452962762</v>
      </c>
      <c r="V69" s="22">
        <v>0.52202902264813811</v>
      </c>
    </row>
    <row r="70" spans="1:22">
      <c r="A70" s="22">
        <v>36</v>
      </c>
      <c r="B70" s="22">
        <v>34.86</v>
      </c>
      <c r="C70" s="22">
        <v>29.73</v>
      </c>
      <c r="D70" s="22">
        <v>22.48</v>
      </c>
      <c r="E70" s="22">
        <v>30</v>
      </c>
      <c r="G70" s="22">
        <v>29.267500000000002</v>
      </c>
      <c r="H70" s="22">
        <v>5.102178456306671</v>
      </c>
      <c r="I70" s="22">
        <v>17.432915200501139</v>
      </c>
      <c r="J70" s="22">
        <v>2.5510892281533355</v>
      </c>
      <c r="M70" s="22">
        <v>34</v>
      </c>
      <c r="N70" s="22">
        <v>71.014492753623188</v>
      </c>
      <c r="O70" s="22">
        <v>67.924528301886795</v>
      </c>
      <c r="P70" s="22">
        <v>68.333333333333329</v>
      </c>
      <c r="Q70" s="22">
        <v>67.796610169491515</v>
      </c>
      <c r="T70" s="22">
        <v>68.767241139583717</v>
      </c>
      <c r="U70" s="22">
        <v>1.5155532771942917</v>
      </c>
      <c r="V70" s="22">
        <v>0.75777663859714584</v>
      </c>
    </row>
    <row r="71" spans="1:22">
      <c r="M71" s="22">
        <v>35</v>
      </c>
      <c r="N71" s="22">
        <v>57.971014492753618</v>
      </c>
      <c r="O71" s="22">
        <v>52.830188679245282</v>
      </c>
      <c r="P71" s="22">
        <v>45</v>
      </c>
      <c r="Q71" s="22">
        <v>47.457627118644062</v>
      </c>
      <c r="T71" s="22">
        <v>50.814707572660744</v>
      </c>
      <c r="U71" s="22">
        <v>5.7837619290523428</v>
      </c>
      <c r="V71" s="22">
        <v>2.8918809645261714</v>
      </c>
    </row>
    <row r="72" spans="1:22">
      <c r="M72" s="22">
        <v>36</v>
      </c>
      <c r="N72" s="22">
        <v>39.130434782608688</v>
      </c>
      <c r="O72" s="22">
        <v>37.735849056603776</v>
      </c>
      <c r="P72" s="22">
        <v>35</v>
      </c>
      <c r="Q72" s="22">
        <v>37.288135593220339</v>
      </c>
      <c r="T72" s="22">
        <v>37.288604858108201</v>
      </c>
      <c r="U72" s="22">
        <v>1.7156220699442106</v>
      </c>
      <c r="V72" s="22">
        <v>0.85781103497210531</v>
      </c>
    </row>
    <row r="73" spans="1:22">
      <c r="A73" s="21" t="s">
        <v>41</v>
      </c>
      <c r="M73" s="22">
        <v>37</v>
      </c>
      <c r="N73" s="22">
        <v>30.434782608695642</v>
      </c>
      <c r="O73" s="22">
        <v>30.188679245283026</v>
      </c>
      <c r="P73" s="22">
        <v>23.333333333333329</v>
      </c>
      <c r="Q73" s="22">
        <v>28.813559322033896</v>
      </c>
      <c r="T73" s="22">
        <v>28.192588627336473</v>
      </c>
      <c r="U73" s="22">
        <v>3.3171161280580148</v>
      </c>
      <c r="V73" s="22">
        <v>1.6585580640290074</v>
      </c>
    </row>
    <row r="74" spans="1:22">
      <c r="A74" s="23"/>
      <c r="B74" s="22">
        <v>1</v>
      </c>
      <c r="C74" s="22">
        <v>2</v>
      </c>
      <c r="D74" s="22">
        <v>3</v>
      </c>
      <c r="E74" s="22">
        <v>4</v>
      </c>
      <c r="M74" s="22">
        <v>38</v>
      </c>
      <c r="N74" s="22">
        <v>21.739130434782609</v>
      </c>
      <c r="O74" s="22">
        <v>26.415094339622641</v>
      </c>
      <c r="P74" s="22">
        <v>15</v>
      </c>
      <c r="Q74" s="22">
        <v>22.033898305084747</v>
      </c>
      <c r="T74" s="22">
        <v>21.297030769872499</v>
      </c>
      <c r="U74" s="22">
        <v>4.7111780939551275</v>
      </c>
      <c r="V74" s="22">
        <v>2.3555890469775638</v>
      </c>
    </row>
    <row r="75" spans="1:22">
      <c r="A75" s="23" t="s">
        <v>35</v>
      </c>
      <c r="M75" s="22">
        <v>40</v>
      </c>
      <c r="N75" s="22">
        <v>14.492753623188406</v>
      </c>
      <c r="O75" s="22">
        <v>22.64150943396227</v>
      </c>
      <c r="P75" s="22">
        <v>8.3333333333333286</v>
      </c>
      <c r="Q75" s="22">
        <v>15.254237288135585</v>
      </c>
      <c r="T75" s="22">
        <v>15.180458419654897</v>
      </c>
      <c r="U75" s="22">
        <v>5.8602839918200873</v>
      </c>
      <c r="V75" s="22">
        <v>2.9301419959100437</v>
      </c>
    </row>
    <row r="76" spans="1:22">
      <c r="A76" s="22">
        <v>24</v>
      </c>
      <c r="B76" s="22">
        <v>100</v>
      </c>
      <c r="C76" s="22">
        <v>100</v>
      </c>
      <c r="D76" s="22">
        <v>100</v>
      </c>
      <c r="E76" s="22">
        <v>100</v>
      </c>
      <c r="G76" s="22">
        <v>100</v>
      </c>
      <c r="H76" s="22">
        <v>0</v>
      </c>
      <c r="I76" s="22">
        <v>0</v>
      </c>
      <c r="J76" s="22">
        <v>0</v>
      </c>
    </row>
    <row r="77" spans="1:22">
      <c r="A77" s="22">
        <v>26</v>
      </c>
      <c r="B77" s="22">
        <v>100</v>
      </c>
      <c r="C77" s="22">
        <v>100</v>
      </c>
      <c r="D77" s="22">
        <v>99.04</v>
      </c>
      <c r="E77" s="22">
        <v>100</v>
      </c>
      <c r="G77" s="22">
        <v>99.76</v>
      </c>
      <c r="H77" s="22">
        <v>0.47999999999786169</v>
      </c>
      <c r="I77" s="22">
        <v>0.4811547714493401</v>
      </c>
      <c r="J77" s="22">
        <v>0.23999999999893085</v>
      </c>
    </row>
    <row r="78" spans="1:22">
      <c r="A78" s="22">
        <v>28</v>
      </c>
      <c r="B78" s="22">
        <v>100</v>
      </c>
      <c r="C78" s="22">
        <v>100</v>
      </c>
      <c r="D78" s="22">
        <v>94.23</v>
      </c>
      <c r="E78" s="22">
        <v>100</v>
      </c>
      <c r="G78" s="22">
        <v>98.557500000000005</v>
      </c>
      <c r="H78" s="22">
        <v>2.8850000000000162</v>
      </c>
      <c r="I78" s="22">
        <v>2.9272252238541117</v>
      </c>
      <c r="J78" s="22">
        <v>1.4425000000000081</v>
      </c>
      <c r="M78" s="21" t="s">
        <v>47</v>
      </c>
      <c r="S78" s="21"/>
      <c r="T78" s="21"/>
      <c r="U78" s="21"/>
      <c r="V78" s="21"/>
    </row>
    <row r="79" spans="1:22">
      <c r="A79" s="22">
        <v>30</v>
      </c>
      <c r="B79" s="22">
        <v>93.85</v>
      </c>
      <c r="C79" s="22">
        <v>93.52</v>
      </c>
      <c r="D79" s="22">
        <v>86.54</v>
      </c>
      <c r="E79" s="22">
        <v>91.07</v>
      </c>
      <c r="G79" s="22">
        <v>91.245000000000005</v>
      </c>
      <c r="H79" s="22">
        <v>3.3728968755850035</v>
      </c>
      <c r="I79" s="22">
        <v>3.696527892580419</v>
      </c>
      <c r="J79" s="22">
        <v>1.6864484377925018</v>
      </c>
      <c r="N79" s="22">
        <v>1</v>
      </c>
      <c r="O79" s="22">
        <v>2</v>
      </c>
      <c r="P79" s="22">
        <v>3</v>
      </c>
      <c r="Q79" s="22">
        <v>4</v>
      </c>
    </row>
    <row r="80" spans="1:22">
      <c r="A80" s="22">
        <v>32</v>
      </c>
      <c r="B80" s="22">
        <v>69.23</v>
      </c>
      <c r="C80" s="22">
        <v>81.48</v>
      </c>
      <c r="D80" s="22">
        <v>74.040000000000006</v>
      </c>
      <c r="E80" s="22">
        <v>80.36</v>
      </c>
      <c r="G80" s="22">
        <v>76.277500000000003</v>
      </c>
      <c r="H80" s="22">
        <v>5.7273168528842584</v>
      </c>
      <c r="I80" s="22">
        <v>7.5085272234725293</v>
      </c>
      <c r="J80" s="22">
        <v>2.8636584264421292</v>
      </c>
      <c r="M80" s="23" t="s">
        <v>35</v>
      </c>
    </row>
    <row r="81" spans="1:22">
      <c r="A81" s="22">
        <v>34</v>
      </c>
      <c r="B81" s="22">
        <v>50.77</v>
      </c>
      <c r="C81" s="22">
        <v>63.89</v>
      </c>
      <c r="D81" s="22">
        <v>42.31</v>
      </c>
      <c r="E81" s="22">
        <v>61.61</v>
      </c>
      <c r="G81" s="22">
        <v>54.644999999999996</v>
      </c>
      <c r="H81" s="22">
        <v>10.019133362388891</v>
      </c>
      <c r="I81" s="22">
        <v>18.334949880847088</v>
      </c>
      <c r="J81" s="22">
        <v>5.0095666811944453</v>
      </c>
      <c r="M81" s="22">
        <v>28</v>
      </c>
      <c r="N81" s="22">
        <v>98.529411764705884</v>
      </c>
      <c r="O81" s="22">
        <v>100</v>
      </c>
      <c r="P81" s="22">
        <v>100</v>
      </c>
      <c r="Q81" s="22">
        <v>100</v>
      </c>
      <c r="T81" s="22">
        <v>99.632352941176464</v>
      </c>
      <c r="U81" s="22">
        <v>0.73529411764857677</v>
      </c>
      <c r="V81" s="22">
        <v>0.36764705882428839</v>
      </c>
    </row>
    <row r="82" spans="1:22">
      <c r="A82" s="22">
        <v>36</v>
      </c>
      <c r="B82" s="22">
        <v>29.23</v>
      </c>
      <c r="C82" s="22">
        <v>42.59</v>
      </c>
      <c r="D82" s="22">
        <v>21.15</v>
      </c>
      <c r="E82" s="22">
        <v>52.68</v>
      </c>
      <c r="G82" s="22">
        <v>36.412500000000001</v>
      </c>
      <c r="H82" s="22">
        <v>13.9919652539115</v>
      </c>
      <c r="I82" s="22">
        <v>38.426269149087538</v>
      </c>
      <c r="J82" s="22">
        <v>6.9959826269557501</v>
      </c>
      <c r="M82" s="22">
        <v>30</v>
      </c>
      <c r="N82" s="22">
        <v>92.647058823529406</v>
      </c>
      <c r="O82" s="22">
        <v>98.76543209876543</v>
      </c>
      <c r="P82" s="22">
        <v>94.642857142857139</v>
      </c>
      <c r="Q82" s="22">
        <v>93.877551020408163</v>
      </c>
      <c r="T82" s="22">
        <v>94.983224771390041</v>
      </c>
      <c r="U82" s="22">
        <v>2.6521141358896587</v>
      </c>
      <c r="V82" s="22">
        <v>1.3260570679448294</v>
      </c>
    </row>
    <row r="83" spans="1:22">
      <c r="M83" s="22">
        <v>32</v>
      </c>
      <c r="N83" s="22">
        <v>91.17647058823529</v>
      </c>
      <c r="O83" s="22">
        <v>91.358024691358025</v>
      </c>
      <c r="P83" s="22">
        <v>85.714285714285722</v>
      </c>
      <c r="Q83" s="22">
        <v>85.714285714285708</v>
      </c>
      <c r="T83" s="22">
        <v>88.490766677041194</v>
      </c>
      <c r="U83" s="22">
        <v>3.2068607231136848</v>
      </c>
      <c r="V83" s="22">
        <v>1.6034303615568424</v>
      </c>
    </row>
    <row r="84" spans="1:22">
      <c r="M84" s="22">
        <v>33</v>
      </c>
      <c r="N84" s="22">
        <v>82.352941176470594</v>
      </c>
      <c r="O84" s="22">
        <v>81.481481481481481</v>
      </c>
      <c r="P84" s="22">
        <v>80.357142857142861</v>
      </c>
      <c r="Q84" s="22">
        <v>75.510204081632651</v>
      </c>
      <c r="T84" s="22">
        <v>79.92544239918189</v>
      </c>
      <c r="U84" s="22">
        <v>3.0547614541644537</v>
      </c>
      <c r="V84" s="22">
        <v>1.5273807270822268</v>
      </c>
    </row>
    <row r="85" spans="1:22">
      <c r="A85" s="21" t="s">
        <v>29</v>
      </c>
      <c r="G85" s="21"/>
      <c r="H85" s="21"/>
      <c r="I85" s="21"/>
      <c r="J85" s="21"/>
      <c r="M85" s="22">
        <v>34</v>
      </c>
      <c r="N85" s="22">
        <v>75</v>
      </c>
      <c r="O85" s="22">
        <v>70.370370370370381</v>
      </c>
      <c r="P85" s="22">
        <v>67.857142857142861</v>
      </c>
      <c r="Q85" s="22">
        <v>67.34693877551021</v>
      </c>
      <c r="T85" s="22">
        <v>70.143613000755863</v>
      </c>
      <c r="U85" s="22">
        <v>3.4969151181618803</v>
      </c>
      <c r="V85" s="22">
        <v>1.7484575590809401</v>
      </c>
    </row>
    <row r="86" spans="1:22">
      <c r="B86" s="22">
        <v>1</v>
      </c>
      <c r="C86" s="22">
        <v>2</v>
      </c>
      <c r="D86" s="22">
        <v>3</v>
      </c>
      <c r="E86" s="22">
        <v>4</v>
      </c>
      <c r="H86" s="21" t="s">
        <v>36</v>
      </c>
      <c r="I86" s="21" t="s">
        <v>7</v>
      </c>
      <c r="J86" s="21" t="s">
        <v>9</v>
      </c>
      <c r="M86" s="22">
        <v>35</v>
      </c>
      <c r="N86" s="22">
        <v>61.764705882352942</v>
      </c>
      <c r="O86" s="22">
        <v>62.962962962962962</v>
      </c>
      <c r="P86" s="22">
        <v>53.571428571428577</v>
      </c>
      <c r="Q86" s="22">
        <v>57.142857142857139</v>
      </c>
      <c r="T86" s="22">
        <v>58.860488639900403</v>
      </c>
      <c r="U86" s="22">
        <v>4.3277857205999313</v>
      </c>
      <c r="V86" s="22">
        <v>2.1638928602999656</v>
      </c>
    </row>
    <row r="87" spans="1:22">
      <c r="A87" s="23" t="s">
        <v>35</v>
      </c>
      <c r="M87" s="22">
        <v>36</v>
      </c>
      <c r="N87" s="22">
        <v>55.882352941176471</v>
      </c>
      <c r="O87" s="22">
        <v>50.617283950617285</v>
      </c>
      <c r="P87" s="22">
        <v>37.500000000000007</v>
      </c>
      <c r="Q87" s="22">
        <v>42.857142857142854</v>
      </c>
      <c r="T87" s="22">
        <v>46.714194937234154</v>
      </c>
      <c r="U87" s="22">
        <v>8.1459082596015016</v>
      </c>
      <c r="V87" s="22">
        <v>4.0729541298007508</v>
      </c>
    </row>
    <row r="88" spans="1:22">
      <c r="A88" s="22">
        <v>28</v>
      </c>
      <c r="B88" s="22">
        <v>100</v>
      </c>
      <c r="C88" s="22">
        <v>97.297297297297291</v>
      </c>
      <c r="D88" s="22">
        <v>100</v>
      </c>
      <c r="E88" s="22">
        <v>100</v>
      </c>
      <c r="H88" s="22">
        <v>99.324324324324323</v>
      </c>
      <c r="I88" s="22">
        <v>1.3513513513510262</v>
      </c>
      <c r="J88" s="22">
        <v>0.67567567567551312</v>
      </c>
      <c r="M88" s="22">
        <v>37</v>
      </c>
      <c r="N88" s="22">
        <v>42.647058823529413</v>
      </c>
      <c r="O88" s="22">
        <v>37.037037037037038</v>
      </c>
      <c r="P88" s="22">
        <v>19.642857142857153</v>
      </c>
      <c r="Q88" s="22">
        <v>26.530612244897952</v>
      </c>
      <c r="T88" s="22">
        <v>31.464391312080391</v>
      </c>
      <c r="U88" s="22">
        <v>10.331138676276614</v>
      </c>
      <c r="V88" s="22">
        <v>5.1655693381383072</v>
      </c>
    </row>
    <row r="89" spans="1:22">
      <c r="A89" s="22">
        <v>30</v>
      </c>
      <c r="B89" s="22">
        <v>97.590361445783131</v>
      </c>
      <c r="C89" s="22">
        <v>94.594594594594597</v>
      </c>
      <c r="D89" s="22">
        <v>97.560975609756099</v>
      </c>
      <c r="E89" s="22">
        <v>93.548387096774192</v>
      </c>
      <c r="H89" s="22">
        <v>95.823579686727001</v>
      </c>
      <c r="I89" s="22">
        <v>2.0677659486793272</v>
      </c>
      <c r="J89" s="22">
        <v>1.0338829743396636</v>
      </c>
      <c r="M89" s="22">
        <v>38</v>
      </c>
      <c r="N89" s="22">
        <v>27.941176470588246</v>
      </c>
      <c r="O89" s="22">
        <v>25.925925925925924</v>
      </c>
      <c r="P89" s="22">
        <v>12.500000000000014</v>
      </c>
      <c r="Q89" s="22">
        <v>20.408163265306115</v>
      </c>
      <c r="T89" s="22">
        <v>21.693816415455075</v>
      </c>
      <c r="U89" s="22">
        <v>6.9069873526902734</v>
      </c>
      <c r="V89" s="22">
        <v>3.4534936763451367</v>
      </c>
    </row>
    <row r="90" spans="1:22">
      <c r="A90" s="22">
        <v>32</v>
      </c>
      <c r="B90" s="22">
        <v>93.975903614457835</v>
      </c>
      <c r="C90" s="22">
        <v>91.891891891891888</v>
      </c>
      <c r="D90" s="22">
        <v>90.243902439024396</v>
      </c>
      <c r="E90" s="22">
        <v>90.322580645161295</v>
      </c>
      <c r="H90" s="22">
        <v>91.608569647633843</v>
      </c>
      <c r="I90" s="22">
        <v>1.7512496404292255</v>
      </c>
      <c r="J90" s="22">
        <v>0.87562482021461274</v>
      </c>
      <c r="M90" s="22">
        <v>40</v>
      </c>
      <c r="N90" s="22">
        <v>22.058823529411768</v>
      </c>
      <c r="O90" s="22">
        <v>18.518518518518519</v>
      </c>
      <c r="P90" s="22">
        <v>8.9285714285714306</v>
      </c>
      <c r="Q90" s="22">
        <v>18.367346938775512</v>
      </c>
      <c r="T90" s="22">
        <v>16.968315103819307</v>
      </c>
      <c r="U90" s="22">
        <v>5.6246829568987575</v>
      </c>
      <c r="V90" s="22">
        <v>2.8123414784493788</v>
      </c>
    </row>
    <row r="91" spans="1:22">
      <c r="A91" s="22">
        <v>33</v>
      </c>
      <c r="B91" s="22">
        <v>89.156626506024097</v>
      </c>
      <c r="C91" s="22">
        <v>89.189189189189193</v>
      </c>
      <c r="D91" s="22">
        <v>85.365853658536579</v>
      </c>
      <c r="E91" s="22">
        <v>83.870967741935488</v>
      </c>
      <c r="H91" s="22">
        <v>86.895659273921339</v>
      </c>
      <c r="I91" s="22">
        <v>2.6994639209418771</v>
      </c>
      <c r="J91" s="22">
        <v>1.3497319604709386</v>
      </c>
    </row>
    <row r="92" spans="1:22">
      <c r="A92" s="22">
        <v>34</v>
      </c>
      <c r="B92" s="22">
        <v>79.518072289156621</v>
      </c>
      <c r="C92" s="22">
        <v>83.783783783783775</v>
      </c>
      <c r="D92" s="22">
        <v>70.731707317073173</v>
      </c>
      <c r="E92" s="22">
        <v>74.193548387096769</v>
      </c>
      <c r="H92" s="22">
        <v>77.056777944277584</v>
      </c>
      <c r="I92" s="22">
        <v>5.7594901207520737</v>
      </c>
      <c r="J92" s="22">
        <v>2.8797450603760368</v>
      </c>
    </row>
    <row r="93" spans="1:22">
      <c r="A93" s="22">
        <v>35</v>
      </c>
      <c r="B93" s="22">
        <v>71.084337349397586</v>
      </c>
      <c r="C93" s="22">
        <v>78.378378378378386</v>
      </c>
      <c r="D93" s="22">
        <v>56.097560975609753</v>
      </c>
      <c r="E93" s="22">
        <v>64.516129032258064</v>
      </c>
      <c r="H93" s="22">
        <v>67.519101433910947</v>
      </c>
      <c r="I93" s="22">
        <v>9.4886639835019384</v>
      </c>
      <c r="J93" s="22">
        <v>4.7443319917509692</v>
      </c>
      <c r="M93" s="21" t="s">
        <v>33</v>
      </c>
    </row>
    <row r="94" spans="1:22">
      <c r="A94" s="22">
        <v>36</v>
      </c>
      <c r="B94" s="22">
        <v>61.445783132530117</v>
      </c>
      <c r="C94" s="22">
        <v>70.270270270270274</v>
      </c>
      <c r="D94" s="22">
        <v>43.90243902439024</v>
      </c>
      <c r="E94" s="22">
        <v>48.387096774193544</v>
      </c>
      <c r="H94" s="22">
        <v>56.001397300346042</v>
      </c>
      <c r="I94" s="22">
        <v>12.077588567085835</v>
      </c>
      <c r="J94" s="22">
        <v>6.0387942835429174</v>
      </c>
      <c r="N94" s="22">
        <v>1</v>
      </c>
      <c r="O94" s="22">
        <v>2</v>
      </c>
      <c r="P94" s="22">
        <v>3</v>
      </c>
      <c r="Q94" s="22">
        <v>4</v>
      </c>
    </row>
    <row r="95" spans="1:22">
      <c r="A95" s="22">
        <v>37</v>
      </c>
      <c r="B95" s="22">
        <v>56.626506024096386</v>
      </c>
      <c r="C95" s="22">
        <v>59.45945945945946</v>
      </c>
      <c r="D95" s="22">
        <v>34.146341463414629</v>
      </c>
      <c r="E95" s="22">
        <v>35.483870967741936</v>
      </c>
      <c r="H95" s="22">
        <v>46.429044478678108</v>
      </c>
      <c r="I95" s="22">
        <v>13.471470509776276</v>
      </c>
      <c r="J95" s="22">
        <v>6.7357352548881382</v>
      </c>
      <c r="M95" s="23" t="s">
        <v>35</v>
      </c>
    </row>
    <row r="96" spans="1:22">
      <c r="A96" s="22">
        <v>38</v>
      </c>
      <c r="B96" s="22">
        <v>40.963855421686745</v>
      </c>
      <c r="C96" s="22">
        <v>45.945945945945944</v>
      </c>
      <c r="D96" s="22">
        <v>29.268292682926827</v>
      </c>
      <c r="E96" s="22">
        <v>29.032258064516128</v>
      </c>
      <c r="H96" s="22">
        <v>36.302588028768909</v>
      </c>
      <c r="I96" s="22">
        <v>8.5060914335690061</v>
      </c>
      <c r="J96" s="22">
        <v>4.253045716784503</v>
      </c>
      <c r="M96" s="22">
        <v>28</v>
      </c>
      <c r="N96" s="22">
        <v>99.029126213592235</v>
      </c>
      <c r="O96" s="22">
        <v>100</v>
      </c>
      <c r="P96" s="22">
        <v>100</v>
      </c>
      <c r="Q96" s="22">
        <v>100</v>
      </c>
      <c r="T96" s="22">
        <v>99.757281553398059</v>
      </c>
      <c r="U96" s="22">
        <v>0.48543689320451128</v>
      </c>
      <c r="V96" s="22">
        <v>0.24271844660225564</v>
      </c>
    </row>
    <row r="97" spans="1:22">
      <c r="A97" s="22">
        <v>40</v>
      </c>
      <c r="B97" s="22">
        <v>31.325301204819269</v>
      </c>
      <c r="C97" s="22">
        <v>35.13513513513513</v>
      </c>
      <c r="D97" s="22">
        <v>24.390243902439025</v>
      </c>
      <c r="E97" s="22">
        <v>22.58064516129032</v>
      </c>
      <c r="H97" s="22">
        <v>28.357831350920936</v>
      </c>
      <c r="I97" s="22">
        <v>5.8837446791514632</v>
      </c>
      <c r="J97" s="22">
        <v>2.9418723395757316</v>
      </c>
      <c r="M97" s="22">
        <v>30</v>
      </c>
      <c r="N97" s="22">
        <v>97.087378640776706</v>
      </c>
      <c r="O97" s="22">
        <v>100</v>
      </c>
      <c r="P97" s="22">
        <v>97.368421052631575</v>
      </c>
      <c r="Q97" s="22">
        <v>98.214285714285708</v>
      </c>
      <c r="T97" s="22">
        <v>98.167521351923497</v>
      </c>
      <c r="U97" s="22">
        <v>1.3121781466976721</v>
      </c>
      <c r="V97" s="22">
        <v>0.65608907334883604</v>
      </c>
    </row>
    <row r="98" spans="1:22">
      <c r="M98" s="22">
        <v>32</v>
      </c>
      <c r="N98" s="22">
        <v>93.203883495145632</v>
      </c>
      <c r="O98" s="22">
        <v>94.117647058823536</v>
      </c>
      <c r="P98" s="22">
        <v>90.78947368421052</v>
      </c>
      <c r="Q98" s="22">
        <v>94.642857142857139</v>
      </c>
      <c r="T98" s="22">
        <v>93.188465345259203</v>
      </c>
      <c r="U98" s="22">
        <v>1.7062661835005346</v>
      </c>
      <c r="V98" s="22">
        <v>0.8531330917502673</v>
      </c>
    </row>
    <row r="99" spans="1:22">
      <c r="A99" s="21" t="s">
        <v>30</v>
      </c>
      <c r="M99" s="22">
        <v>33</v>
      </c>
      <c r="N99" s="22">
        <v>89.320388349514559</v>
      </c>
      <c r="O99" s="22">
        <v>82.352941176470594</v>
      </c>
      <c r="P99" s="22">
        <v>85.526315789473685</v>
      </c>
      <c r="Q99" s="22">
        <v>91.071428571428569</v>
      </c>
      <c r="T99" s="22">
        <v>87.067768471721848</v>
      </c>
      <c r="U99" s="22">
        <v>3.9033858509192556</v>
      </c>
      <c r="V99" s="22">
        <v>1.9516929254596278</v>
      </c>
    </row>
    <row r="100" spans="1:22">
      <c r="B100" s="22">
        <v>1</v>
      </c>
      <c r="C100" s="22">
        <v>2</v>
      </c>
      <c r="D100" s="22">
        <v>3</v>
      </c>
      <c r="E100" s="22">
        <v>4</v>
      </c>
      <c r="M100" s="22">
        <v>34</v>
      </c>
      <c r="N100" s="22">
        <v>82.524271844660191</v>
      </c>
      <c r="O100" s="22">
        <v>79.411764705882348</v>
      </c>
      <c r="P100" s="22">
        <v>77.631578947368425</v>
      </c>
      <c r="Q100" s="22">
        <v>83.928571428571431</v>
      </c>
      <c r="T100" s="22">
        <v>80.874046731620609</v>
      </c>
      <c r="U100" s="22">
        <v>2.869682334492353</v>
      </c>
      <c r="V100" s="22">
        <v>1.4348411672461765</v>
      </c>
    </row>
    <row r="101" spans="1:22">
      <c r="A101" s="23" t="s">
        <v>35</v>
      </c>
      <c r="M101" s="22">
        <v>35</v>
      </c>
      <c r="N101" s="22">
        <v>68.932038834951456</v>
      </c>
      <c r="O101" s="22">
        <v>70.588235294117652</v>
      </c>
      <c r="P101" s="22">
        <v>64.473684210526315</v>
      </c>
      <c r="Q101" s="22">
        <v>73.214285714285722</v>
      </c>
      <c r="T101" s="22">
        <v>69.302061013470279</v>
      </c>
      <c r="U101" s="22">
        <v>3.6701446544459402</v>
      </c>
      <c r="V101" s="22">
        <v>1.8350723272229701</v>
      </c>
    </row>
    <row r="102" spans="1:22">
      <c r="A102" s="22">
        <v>28</v>
      </c>
      <c r="B102" s="22">
        <v>99.029126213592235</v>
      </c>
      <c r="C102" s="22">
        <v>98.4375</v>
      </c>
      <c r="D102" s="22">
        <v>98.734177215189874</v>
      </c>
      <c r="E102" s="22">
        <v>100</v>
      </c>
      <c r="H102" s="22">
        <v>99.050200857195534</v>
      </c>
      <c r="I102" s="22">
        <v>0.67770097510829908</v>
      </c>
      <c r="J102" s="22">
        <v>0.33885048755414954</v>
      </c>
      <c r="M102" s="22">
        <v>36</v>
      </c>
      <c r="N102" s="22">
        <v>50.485436893203882</v>
      </c>
      <c r="O102" s="22">
        <v>67.64705882352942</v>
      </c>
      <c r="P102" s="22">
        <v>46.05263157894737</v>
      </c>
      <c r="Q102" s="22">
        <v>60.714285714285715</v>
      </c>
      <c r="T102" s="22">
        <v>56.224853252491599</v>
      </c>
      <c r="U102" s="22">
        <v>9.7815605070124985</v>
      </c>
      <c r="V102" s="22">
        <v>4.8907802535062492</v>
      </c>
    </row>
    <row r="103" spans="1:22">
      <c r="A103" s="22">
        <v>30</v>
      </c>
      <c r="B103" s="22">
        <v>92.233009708737868</v>
      </c>
      <c r="C103" s="22">
        <v>93.75</v>
      </c>
      <c r="D103" s="22">
        <v>92.405063291139243</v>
      </c>
      <c r="E103" s="22">
        <v>93.877551020408163</v>
      </c>
      <c r="H103" s="22">
        <v>93.066406005071315</v>
      </c>
      <c r="I103" s="22">
        <v>0.86740620200425878</v>
      </c>
      <c r="J103" s="22">
        <v>0.43370310100212939</v>
      </c>
      <c r="M103" s="22">
        <v>37</v>
      </c>
      <c r="N103" s="22">
        <v>41.747572815533985</v>
      </c>
      <c r="O103" s="22">
        <v>55.882352941176471</v>
      </c>
      <c r="P103" s="22">
        <v>28.94736842105263</v>
      </c>
      <c r="Q103" s="22">
        <v>50.000000000000007</v>
      </c>
      <c r="T103" s="22">
        <v>44.144323544440773</v>
      </c>
      <c r="U103" s="22">
        <v>11.672790868077367</v>
      </c>
      <c r="V103" s="22">
        <v>5.8363954340386837</v>
      </c>
    </row>
    <row r="104" spans="1:22">
      <c r="A104" s="22">
        <v>32</v>
      </c>
      <c r="B104" s="22">
        <v>85.4368932038835</v>
      </c>
      <c r="C104" s="22">
        <v>89.0625</v>
      </c>
      <c r="D104" s="22">
        <v>77.215189873417728</v>
      </c>
      <c r="E104" s="22">
        <v>83.673469387755105</v>
      </c>
      <c r="H104" s="22">
        <v>83.84701311626408</v>
      </c>
      <c r="I104" s="22">
        <v>4.9578294671995176</v>
      </c>
      <c r="J104" s="22">
        <v>2.4789147335997588</v>
      </c>
      <c r="M104" s="22">
        <v>38</v>
      </c>
      <c r="N104" s="22">
        <v>33.980582524271853</v>
      </c>
      <c r="O104" s="22">
        <v>41.176470588235297</v>
      </c>
      <c r="P104" s="22">
        <v>19.736842105263165</v>
      </c>
      <c r="Q104" s="22">
        <v>39.285714285714292</v>
      </c>
      <c r="T104" s="22">
        <v>33.544902375871153</v>
      </c>
      <c r="U104" s="22">
        <v>9.6962209200735607</v>
      </c>
      <c r="V104" s="22">
        <v>4.8481104600367804</v>
      </c>
    </row>
    <row r="105" spans="1:22">
      <c r="A105" s="22">
        <v>33</v>
      </c>
      <c r="B105" s="22">
        <v>68.932038834951456</v>
      </c>
      <c r="C105" s="22">
        <v>75</v>
      </c>
      <c r="D105" s="22">
        <v>65.822784810126592</v>
      </c>
      <c r="E105" s="22">
        <v>77.551020408163268</v>
      </c>
      <c r="H105" s="22">
        <v>71.826461013310336</v>
      </c>
      <c r="I105" s="22">
        <v>5.3933211062228077</v>
      </c>
      <c r="J105" s="22">
        <v>2.6966605531114038</v>
      </c>
      <c r="M105" s="22">
        <v>40</v>
      </c>
      <c r="N105" s="22">
        <v>29.126213592233015</v>
      </c>
      <c r="O105" s="22">
        <v>23.529411764705884</v>
      </c>
      <c r="P105" s="22">
        <v>14.473684210526315</v>
      </c>
      <c r="Q105" s="22">
        <v>35.714285714285722</v>
      </c>
      <c r="T105" s="22">
        <v>25.710898820437734</v>
      </c>
      <c r="U105" s="22">
        <v>8.9956656656040899</v>
      </c>
      <c r="V105" s="22">
        <v>4.4978328328020449</v>
      </c>
    </row>
    <row r="106" spans="1:22">
      <c r="A106" s="22">
        <v>34</v>
      </c>
      <c r="B106" s="22">
        <v>55.339805825242721</v>
      </c>
      <c r="C106" s="22">
        <v>60.9375</v>
      </c>
      <c r="D106" s="22">
        <v>55.696202531645575</v>
      </c>
      <c r="E106" s="22">
        <v>65.306122448979593</v>
      </c>
      <c r="H106" s="22">
        <v>59.319907701466974</v>
      </c>
      <c r="I106" s="22">
        <v>4.7407391108182688</v>
      </c>
      <c r="J106" s="22">
        <v>2.3703695554091344</v>
      </c>
    </row>
    <row r="107" spans="1:22">
      <c r="A107" s="22">
        <v>35</v>
      </c>
      <c r="B107" s="22">
        <v>41.747572815533985</v>
      </c>
      <c r="C107" s="22">
        <v>53.125</v>
      </c>
      <c r="D107" s="22">
        <v>43.037974683544306</v>
      </c>
      <c r="E107" s="22">
        <v>36.734693877551017</v>
      </c>
      <c r="H107" s="22">
        <v>43.661310344157329</v>
      </c>
      <c r="I107" s="22">
        <v>6.8699921458426294</v>
      </c>
      <c r="J107" s="22">
        <v>3.4349960729213147</v>
      </c>
      <c r="M107" s="21" t="s">
        <v>34</v>
      </c>
    </row>
    <row r="108" spans="1:22">
      <c r="A108" s="22">
        <v>36</v>
      </c>
      <c r="B108" s="22">
        <v>24.271844660194176</v>
      </c>
      <c r="C108" s="22">
        <v>46.875</v>
      </c>
      <c r="D108" s="22">
        <v>34.177215189873422</v>
      </c>
      <c r="E108" s="22">
        <v>30.612244897959187</v>
      </c>
      <c r="H108" s="22">
        <v>33.984076187006693</v>
      </c>
      <c r="I108" s="22">
        <v>9.5203274961007889</v>
      </c>
      <c r="J108" s="22">
        <v>4.7601637480503944</v>
      </c>
      <c r="N108" s="22">
        <v>1</v>
      </c>
      <c r="O108" s="22">
        <v>2</v>
      </c>
      <c r="P108" s="22">
        <v>3</v>
      </c>
      <c r="Q108" s="22">
        <v>4</v>
      </c>
    </row>
    <row r="109" spans="1:22">
      <c r="A109" s="22">
        <v>37</v>
      </c>
      <c r="B109" s="22">
        <v>13.592233009708735</v>
      </c>
      <c r="C109" s="22">
        <v>37.5</v>
      </c>
      <c r="D109" s="22">
        <v>21.51898734177216</v>
      </c>
      <c r="E109" s="22">
        <v>22.448979591836732</v>
      </c>
      <c r="H109" s="22">
        <v>23.765049985829407</v>
      </c>
      <c r="I109" s="22">
        <v>9.981848456145908</v>
      </c>
      <c r="J109" s="22">
        <v>4.990924228072954</v>
      </c>
      <c r="M109" s="23" t="s">
        <v>35</v>
      </c>
    </row>
    <row r="110" spans="1:22">
      <c r="A110" s="22">
        <v>38</v>
      </c>
      <c r="B110" s="22">
        <v>8.7378640776699115</v>
      </c>
      <c r="C110" s="22">
        <v>26.5625</v>
      </c>
      <c r="D110" s="22">
        <v>13.924050632911403</v>
      </c>
      <c r="E110" s="22">
        <v>16.326530612244895</v>
      </c>
      <c r="H110" s="22">
        <v>16.387736330706552</v>
      </c>
      <c r="I110" s="22">
        <v>7.4859836710848411</v>
      </c>
      <c r="J110" s="22">
        <v>3.7429918355424205</v>
      </c>
      <c r="M110" s="22">
        <v>28</v>
      </c>
      <c r="N110" s="22">
        <v>97.297297297297291</v>
      </c>
      <c r="O110" s="22">
        <v>100</v>
      </c>
      <c r="P110" s="22">
        <v>100</v>
      </c>
      <c r="Q110" s="22">
        <v>100</v>
      </c>
      <c r="T110" s="22">
        <v>99.324324324324323</v>
      </c>
      <c r="U110" s="22">
        <v>1.3513513513510262</v>
      </c>
      <c r="V110" s="22">
        <v>0.67567567567551312</v>
      </c>
    </row>
    <row r="111" spans="1:22">
      <c r="A111" s="22">
        <v>40</v>
      </c>
      <c r="B111" s="22">
        <v>5.8252427184466029</v>
      </c>
      <c r="C111" s="22">
        <v>14.0625</v>
      </c>
      <c r="D111" s="22">
        <v>10.12658227848101</v>
      </c>
      <c r="E111" s="22">
        <v>12.244897959183675</v>
      </c>
      <c r="H111" s="22">
        <v>10.564805739027822</v>
      </c>
      <c r="I111" s="22">
        <v>3.5455170022109361</v>
      </c>
      <c r="J111" s="22">
        <v>1.7727585011054681</v>
      </c>
      <c r="M111" s="22">
        <v>30</v>
      </c>
      <c r="N111" s="22">
        <v>91.891891891891888</v>
      </c>
      <c r="O111" s="22">
        <v>95.238095238095241</v>
      </c>
      <c r="P111" s="22">
        <v>94.117647058823536</v>
      </c>
      <c r="Q111" s="22">
        <v>95.522388059701498</v>
      </c>
      <c r="T111" s="22">
        <v>94.192505562128034</v>
      </c>
      <c r="U111" s="22">
        <v>1.6492697659917064</v>
      </c>
      <c r="V111" s="22">
        <v>0.82463488299585319</v>
      </c>
    </row>
    <row r="112" spans="1:22">
      <c r="M112" s="22">
        <v>32</v>
      </c>
      <c r="N112" s="22">
        <v>86.486486486486484</v>
      </c>
      <c r="O112" s="22">
        <v>85.714285714285708</v>
      </c>
      <c r="P112" s="22">
        <v>82.352941176470594</v>
      </c>
      <c r="Q112" s="22">
        <v>88.059701492537314</v>
      </c>
      <c r="T112" s="22">
        <v>85.653353717445029</v>
      </c>
      <c r="U112" s="22">
        <v>2.4070075110256277</v>
      </c>
      <c r="V112" s="22">
        <v>1.2035037555128139</v>
      </c>
    </row>
    <row r="113" spans="1:22">
      <c r="M113" s="22">
        <v>33</v>
      </c>
      <c r="N113" s="22">
        <v>78.378378378378386</v>
      </c>
      <c r="O113" s="22">
        <v>74.603174603174608</v>
      </c>
      <c r="P113" s="22">
        <v>70.588235294117652</v>
      </c>
      <c r="Q113" s="22">
        <v>80.597014925373131</v>
      </c>
      <c r="T113" s="22">
        <v>76.041700800260941</v>
      </c>
      <c r="U113" s="22">
        <v>4.3977491412813619</v>
      </c>
      <c r="V113" s="22">
        <v>2.1988745706406809</v>
      </c>
    </row>
    <row r="114" spans="1:22">
      <c r="A114" s="21" t="s">
        <v>31</v>
      </c>
      <c r="M114" s="22">
        <v>34</v>
      </c>
      <c r="N114" s="22">
        <v>64.86486486486487</v>
      </c>
      <c r="O114" s="22">
        <v>66.666666666666657</v>
      </c>
      <c r="P114" s="22">
        <v>61.764705882352942</v>
      </c>
      <c r="Q114" s="22">
        <v>62.68656716417911</v>
      </c>
      <c r="T114" s="22">
        <v>63.995701144515891</v>
      </c>
      <c r="U114" s="22">
        <v>2.2045917257364271</v>
      </c>
      <c r="V114" s="22">
        <v>1.1022958628682136</v>
      </c>
    </row>
    <row r="115" spans="1:22">
      <c r="B115" s="22">
        <v>1</v>
      </c>
      <c r="C115" s="22">
        <v>2</v>
      </c>
      <c r="D115" s="22">
        <v>3</v>
      </c>
      <c r="E115" s="22">
        <v>4</v>
      </c>
      <c r="M115" s="22">
        <v>35</v>
      </c>
      <c r="N115" s="22">
        <v>45.945945945945944</v>
      </c>
      <c r="O115" s="22">
        <v>52.38095238095238</v>
      </c>
      <c r="P115" s="22">
        <v>47.058823529411768</v>
      </c>
      <c r="Q115" s="22">
        <v>47.761194029850749</v>
      </c>
      <c r="T115" s="22">
        <v>48.286728971540207</v>
      </c>
      <c r="U115" s="22">
        <v>2.8299510743023504</v>
      </c>
      <c r="V115" s="22">
        <v>1.4149755371511752</v>
      </c>
    </row>
    <row r="116" spans="1:22">
      <c r="A116" s="23" t="s">
        <v>35</v>
      </c>
      <c r="M116" s="22">
        <v>36</v>
      </c>
      <c r="N116" s="22">
        <v>32.432432432432435</v>
      </c>
      <c r="O116" s="22">
        <v>39.682539682539684</v>
      </c>
      <c r="P116" s="22">
        <v>35.294117647058826</v>
      </c>
      <c r="Q116" s="22">
        <v>35.820895522388057</v>
      </c>
      <c r="T116" s="22">
        <v>35.80749632110475</v>
      </c>
      <c r="U116" s="22">
        <v>2.981652478474607</v>
      </c>
      <c r="V116" s="22">
        <v>1.4908262392373035</v>
      </c>
    </row>
    <row r="117" spans="1:22">
      <c r="A117" s="22">
        <v>28</v>
      </c>
      <c r="B117" s="22">
        <v>98.75</v>
      </c>
      <c r="C117" s="22">
        <v>100</v>
      </c>
      <c r="D117" s="22">
        <v>98.305084745762713</v>
      </c>
      <c r="E117" s="22">
        <v>100</v>
      </c>
      <c r="H117" s="22">
        <v>99.263771186440678</v>
      </c>
      <c r="I117" s="22">
        <v>0.86931127056335866</v>
      </c>
      <c r="J117" s="22">
        <v>0.43465563528167933</v>
      </c>
      <c r="M117" s="22">
        <v>37</v>
      </c>
      <c r="N117" s="22">
        <v>29.729729729729726</v>
      </c>
      <c r="O117" s="22">
        <v>26.984126984126988</v>
      </c>
      <c r="P117" s="22">
        <v>23.529411764705884</v>
      </c>
      <c r="Q117" s="22">
        <v>26.865671641791053</v>
      </c>
      <c r="T117" s="22">
        <v>26.777235030088413</v>
      </c>
      <c r="U117" s="22">
        <v>2.5374663366900387</v>
      </c>
      <c r="V117" s="22">
        <v>1.2687331683450194</v>
      </c>
    </row>
    <row r="118" spans="1:22">
      <c r="A118" s="22">
        <v>30</v>
      </c>
      <c r="B118" s="22">
        <v>96.25</v>
      </c>
      <c r="C118" s="22">
        <v>98.412698412698418</v>
      </c>
      <c r="D118" s="22">
        <v>96.610169491525426</v>
      </c>
      <c r="E118" s="22">
        <v>96.825396825396822</v>
      </c>
      <c r="H118" s="22">
        <v>97.024566182405167</v>
      </c>
      <c r="I118" s="22">
        <v>0.95538071118128753</v>
      </c>
      <c r="J118" s="22">
        <v>0.47769035559064377</v>
      </c>
      <c r="M118" s="22">
        <v>38</v>
      </c>
      <c r="N118" s="22">
        <v>29.729729729729726</v>
      </c>
      <c r="O118" s="22">
        <v>22.222222222222229</v>
      </c>
      <c r="P118" s="22">
        <v>17.64705882352942</v>
      </c>
      <c r="Q118" s="22">
        <v>19.402985074626869</v>
      </c>
      <c r="T118" s="22">
        <v>22.250498962527061</v>
      </c>
      <c r="U118" s="22">
        <v>5.3304061414440111</v>
      </c>
      <c r="V118" s="22">
        <v>2.6652030707220056</v>
      </c>
    </row>
    <row r="119" spans="1:22">
      <c r="A119" s="22">
        <v>32</v>
      </c>
      <c r="B119" s="22">
        <v>92.5</v>
      </c>
      <c r="C119" s="22">
        <v>92.063492063492063</v>
      </c>
      <c r="D119" s="22">
        <v>91.525423728813564</v>
      </c>
      <c r="E119" s="22">
        <v>90.476190476190482</v>
      </c>
      <c r="H119" s="22">
        <v>91.641276567124024</v>
      </c>
      <c r="I119" s="22">
        <v>0.87302526480828424</v>
      </c>
      <c r="J119" s="22">
        <v>0.43651263240414212</v>
      </c>
      <c r="M119" s="22">
        <v>40</v>
      </c>
      <c r="N119" s="22">
        <v>24.324324324324323</v>
      </c>
      <c r="O119" s="22">
        <v>17.460317460317455</v>
      </c>
      <c r="P119" s="22">
        <v>11.764705882352942</v>
      </c>
      <c r="Q119" s="22">
        <v>13.432835820895534</v>
      </c>
      <c r="T119" s="22">
        <v>16.745545871972563</v>
      </c>
      <c r="U119" s="22">
        <v>5.5896212196664772</v>
      </c>
      <c r="V119" s="22">
        <v>2.7948106098332386</v>
      </c>
    </row>
    <row r="120" spans="1:22">
      <c r="A120" s="22">
        <v>33</v>
      </c>
      <c r="B120" s="22">
        <v>86.25</v>
      </c>
      <c r="C120" s="22">
        <v>82.539682539682545</v>
      </c>
      <c r="D120" s="22">
        <v>83.050847457627114</v>
      </c>
      <c r="E120" s="22">
        <v>84.126984126984127</v>
      </c>
      <c r="H120" s="22">
        <v>83.991878531073439</v>
      </c>
      <c r="I120" s="22">
        <v>1.6443619602631965</v>
      </c>
      <c r="J120" s="22">
        <v>0.82218098013159824</v>
      </c>
    </row>
    <row r="121" spans="1:22">
      <c r="A121" s="22">
        <v>34</v>
      </c>
      <c r="B121" s="22">
        <v>78.75</v>
      </c>
      <c r="C121" s="22">
        <v>73.015873015873012</v>
      </c>
      <c r="D121" s="22">
        <v>71.186440677966104</v>
      </c>
      <c r="E121" s="22">
        <v>77.777777777777771</v>
      </c>
      <c r="H121" s="22">
        <v>75.182522867904225</v>
      </c>
      <c r="I121" s="22">
        <v>3.6571977243646754</v>
      </c>
      <c r="J121" s="22">
        <v>1.8285988621823377</v>
      </c>
    </row>
    <row r="122" spans="1:22">
      <c r="A122" s="22">
        <v>35</v>
      </c>
      <c r="B122" s="22">
        <v>67.5</v>
      </c>
      <c r="C122" s="22">
        <v>60.317460317460316</v>
      </c>
      <c r="D122" s="22">
        <v>57.627118644067792</v>
      </c>
      <c r="E122" s="22">
        <v>65.07936507936509</v>
      </c>
      <c r="H122" s="22">
        <v>62.630986010223303</v>
      </c>
      <c r="I122" s="22">
        <v>4.4755985464888255</v>
      </c>
      <c r="J122" s="22">
        <v>2.2377992732444127</v>
      </c>
    </row>
    <row r="123" spans="1:22">
      <c r="A123" s="22">
        <v>36</v>
      </c>
      <c r="B123" s="22">
        <v>51.25</v>
      </c>
      <c r="C123" s="22">
        <v>55.555555555555557</v>
      </c>
      <c r="D123" s="22">
        <v>44.067796610169488</v>
      </c>
      <c r="E123" s="22">
        <v>53.968253968253968</v>
      </c>
      <c r="H123" s="22">
        <v>51.210401533494753</v>
      </c>
      <c r="I123" s="22">
        <v>5.0827973484620523</v>
      </c>
      <c r="J123" s="22">
        <v>2.5413986742310262</v>
      </c>
    </row>
    <row r="124" spans="1:22">
      <c r="A124" s="22">
        <v>37</v>
      </c>
      <c r="B124" s="22">
        <v>41.25</v>
      </c>
      <c r="C124" s="22">
        <v>47.61904761904762</v>
      </c>
      <c r="D124" s="22">
        <v>30.508474576271183</v>
      </c>
      <c r="E124" s="22">
        <v>34.920634920634924</v>
      </c>
      <c r="H124" s="22">
        <v>38.574539278988432</v>
      </c>
      <c r="I124" s="22">
        <v>7.4693515566723567</v>
      </c>
      <c r="J124" s="22">
        <v>3.7346757783361784</v>
      </c>
    </row>
    <row r="125" spans="1:22">
      <c r="A125" s="22">
        <v>38</v>
      </c>
      <c r="B125" s="22">
        <v>32.5</v>
      </c>
      <c r="C125" s="22">
        <v>38.095238095238095</v>
      </c>
      <c r="D125" s="22">
        <v>22.033898305084747</v>
      </c>
      <c r="E125" s="22">
        <v>23.80952380952381</v>
      </c>
      <c r="H125" s="22">
        <v>29.109665052461665</v>
      </c>
      <c r="I125" s="22">
        <v>7.5364197119044425</v>
      </c>
      <c r="J125" s="22">
        <v>3.7682098559522212</v>
      </c>
    </row>
    <row r="126" spans="1:22">
      <c r="A126" s="22">
        <v>40</v>
      </c>
      <c r="B126" s="22">
        <v>27.5</v>
      </c>
      <c r="C126" s="22">
        <v>34.920634920634924</v>
      </c>
      <c r="D126" s="22">
        <v>15.254237288135585</v>
      </c>
      <c r="E126" s="22">
        <v>20.634920634920633</v>
      </c>
      <c r="H126" s="22">
        <v>24.577448210922785</v>
      </c>
      <c r="I126" s="22">
        <v>8.5242517925841135</v>
      </c>
      <c r="J126" s="22">
        <v>4.2621258962920567</v>
      </c>
    </row>
    <row r="128" spans="1:22">
      <c r="A128" s="21" t="s">
        <v>32</v>
      </c>
    </row>
    <row r="129" spans="1:10">
      <c r="B129" s="22">
        <v>1</v>
      </c>
      <c r="C129" s="22">
        <v>2</v>
      </c>
      <c r="D129" s="22">
        <v>3</v>
      </c>
      <c r="E129" s="22">
        <v>4</v>
      </c>
    </row>
    <row r="130" spans="1:10">
      <c r="A130" s="23" t="s">
        <v>35</v>
      </c>
    </row>
    <row r="131" spans="1:10">
      <c r="A131" s="22">
        <v>28</v>
      </c>
      <c r="B131" s="22">
        <v>98.165137614678898</v>
      </c>
      <c r="C131" s="22">
        <v>100</v>
      </c>
      <c r="D131" s="22">
        <v>100</v>
      </c>
      <c r="E131" s="22">
        <v>100</v>
      </c>
      <c r="H131" s="22">
        <v>99.541284403669721</v>
      </c>
      <c r="I131" s="22">
        <v>0.91743119266104212</v>
      </c>
      <c r="J131" s="22">
        <v>0.45871559633052106</v>
      </c>
    </row>
    <row r="132" spans="1:10">
      <c r="A132" s="22">
        <v>30</v>
      </c>
      <c r="B132" s="22">
        <v>95.412844036697251</v>
      </c>
      <c r="C132" s="22">
        <v>96.078431372549019</v>
      </c>
      <c r="D132" s="22">
        <v>97.777777777777771</v>
      </c>
      <c r="E132" s="22">
        <v>95.3125</v>
      </c>
      <c r="H132" s="22">
        <v>96.145388296756011</v>
      </c>
      <c r="I132" s="22">
        <v>1.1401027227499689</v>
      </c>
      <c r="J132" s="22">
        <v>0.57005136137498447</v>
      </c>
    </row>
    <row r="133" spans="1:10">
      <c r="A133" s="22">
        <v>32</v>
      </c>
      <c r="B133" s="22">
        <v>91.743119266055047</v>
      </c>
      <c r="C133" s="22">
        <v>90.196078431372541</v>
      </c>
      <c r="D133" s="22">
        <v>82.222222222222229</v>
      </c>
      <c r="E133" s="22">
        <v>90.625</v>
      </c>
      <c r="H133" s="22">
        <v>88.696604979912451</v>
      </c>
      <c r="I133" s="22">
        <v>4.3652418556090273</v>
      </c>
      <c r="J133" s="22">
        <v>2.1826209278045137</v>
      </c>
    </row>
    <row r="134" spans="1:10">
      <c r="A134" s="22">
        <v>33</v>
      </c>
      <c r="B134" s="22">
        <v>77.981651376146786</v>
      </c>
      <c r="C134" s="22">
        <v>86.274509803921575</v>
      </c>
      <c r="D134" s="22">
        <v>75.555555555555557</v>
      </c>
      <c r="E134" s="22">
        <v>85.9375</v>
      </c>
      <c r="H134" s="22">
        <v>81.437304183905979</v>
      </c>
      <c r="I134" s="22">
        <v>5.4829074965866011</v>
      </c>
      <c r="J134" s="22">
        <v>2.7414537482933006</v>
      </c>
    </row>
    <row r="135" spans="1:10">
      <c r="A135" s="22">
        <v>34</v>
      </c>
      <c r="B135" s="22">
        <v>62.385321100917437</v>
      </c>
      <c r="C135" s="22">
        <v>70.588235294117652</v>
      </c>
      <c r="D135" s="22">
        <v>64.444444444444443</v>
      </c>
      <c r="E135" s="22">
        <v>71.875</v>
      </c>
      <c r="H135" s="22">
        <v>67.323250209869883</v>
      </c>
      <c r="I135" s="22">
        <v>4.6205778957614561</v>
      </c>
      <c r="J135" s="22">
        <v>2.310288947880728</v>
      </c>
    </row>
    <row r="136" spans="1:10">
      <c r="A136" s="22">
        <v>35</v>
      </c>
      <c r="B136" s="22">
        <v>44.954128440366979</v>
      </c>
      <c r="C136" s="22">
        <v>56.86274509803922</v>
      </c>
      <c r="D136" s="22">
        <v>53.333333333333336</v>
      </c>
      <c r="E136" s="22">
        <v>50</v>
      </c>
      <c r="H136" s="22">
        <v>51.287551717934882</v>
      </c>
      <c r="I136" s="22">
        <v>5.0674794353359545</v>
      </c>
      <c r="J136" s="22">
        <v>2.5337397176679772</v>
      </c>
    </row>
    <row r="137" spans="1:10">
      <c r="A137" s="22">
        <v>36</v>
      </c>
      <c r="B137" s="22">
        <v>29.357798165137623</v>
      </c>
      <c r="C137" s="22">
        <v>49.019607843137258</v>
      </c>
      <c r="D137" s="22">
        <v>42.222222222222221</v>
      </c>
      <c r="E137" s="22">
        <v>40.625</v>
      </c>
      <c r="H137" s="22">
        <v>40.306157057624276</v>
      </c>
      <c r="I137" s="22">
        <v>8.1560561050697515</v>
      </c>
      <c r="J137" s="22">
        <v>4.0780280525348758</v>
      </c>
    </row>
    <row r="138" spans="1:10">
      <c r="A138" s="22">
        <v>37</v>
      </c>
      <c r="B138" s="22">
        <v>22.935779816513772</v>
      </c>
      <c r="C138" s="22">
        <v>39.215686274509807</v>
      </c>
      <c r="D138" s="22">
        <v>28.888888888888886</v>
      </c>
      <c r="E138" s="22">
        <v>28.125</v>
      </c>
      <c r="H138" s="22">
        <v>29.791338744978116</v>
      </c>
      <c r="I138" s="22">
        <v>6.8168447034975488</v>
      </c>
      <c r="J138" s="22">
        <v>3.4084223517487744</v>
      </c>
    </row>
    <row r="139" spans="1:10">
      <c r="A139" s="22">
        <v>38</v>
      </c>
      <c r="B139" s="22">
        <v>16.513761467889921</v>
      </c>
      <c r="C139" s="22">
        <v>25.490196078431367</v>
      </c>
      <c r="D139" s="22">
        <v>22.222222222222229</v>
      </c>
      <c r="E139" s="22">
        <v>18.75</v>
      </c>
      <c r="H139" s="22">
        <v>20.744044942135879</v>
      </c>
      <c r="I139" s="22">
        <v>3.9404937162602116</v>
      </c>
      <c r="J139" s="22">
        <v>1.9702468581301058</v>
      </c>
    </row>
    <row r="140" spans="1:10">
      <c r="A140" s="22">
        <v>40</v>
      </c>
      <c r="B140" s="22">
        <v>11.009174311926614</v>
      </c>
      <c r="C140" s="22">
        <v>23.529411764705884</v>
      </c>
      <c r="D140" s="22">
        <v>15.555555555555557</v>
      </c>
      <c r="E140" s="22">
        <v>12.5</v>
      </c>
      <c r="H140" s="22">
        <v>15.648535408047014</v>
      </c>
      <c r="I140" s="22">
        <v>5.5843174455444213</v>
      </c>
      <c r="J140" s="22">
        <v>2.7921587227722107</v>
      </c>
    </row>
  </sheetData>
  <mergeCells count="2">
    <mergeCell ref="B1:E1"/>
    <mergeCell ref="N1:Q1"/>
  </mergeCells>
  <pageMargins left="0.7" right="0.7" top="0.78740157499999996" bottom="0.78740157499999996" header="0.3" footer="0.3"/>
  <pageSetup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V140"/>
  <sheetViews>
    <sheetView topLeftCell="A58" workbookViewId="0">
      <selection activeCell="S43" sqref="S43"/>
    </sheetView>
  </sheetViews>
  <sheetFormatPr baseColWidth="10" defaultRowHeight="14.4"/>
  <sheetData>
    <row r="1" spans="1:19">
      <c r="A1" s="21" t="s">
        <v>12</v>
      </c>
      <c r="B1" s="25" t="s">
        <v>48</v>
      </c>
      <c r="C1" s="25"/>
      <c r="D1" s="25"/>
      <c r="E1" s="25"/>
      <c r="F1" s="22"/>
      <c r="G1" s="22"/>
      <c r="H1" s="22"/>
      <c r="I1" s="22"/>
      <c r="J1" s="22"/>
      <c r="K1" s="21" t="s">
        <v>44</v>
      </c>
      <c r="L1" s="25" t="s">
        <v>48</v>
      </c>
      <c r="M1" s="25"/>
      <c r="N1" s="25"/>
      <c r="O1" s="25"/>
      <c r="P1" s="22"/>
      <c r="Q1" s="22"/>
      <c r="R1" s="22"/>
      <c r="S1" s="22"/>
    </row>
    <row r="2" spans="1:19">
      <c r="A2" s="23"/>
      <c r="B2" s="22">
        <v>1</v>
      </c>
      <c r="C2" s="22">
        <v>2</v>
      </c>
      <c r="D2" s="22">
        <v>3</v>
      </c>
      <c r="E2" s="22">
        <v>4</v>
      </c>
      <c r="F2" s="22"/>
      <c r="G2" s="21" t="s">
        <v>36</v>
      </c>
      <c r="H2" s="21" t="s">
        <v>9</v>
      </c>
      <c r="I2" s="22"/>
      <c r="J2" s="22"/>
      <c r="K2" s="23"/>
      <c r="L2" s="22">
        <v>1</v>
      </c>
      <c r="M2" s="22">
        <v>2</v>
      </c>
      <c r="N2" s="22">
        <v>3</v>
      </c>
      <c r="O2" s="22">
        <v>4</v>
      </c>
      <c r="P2" s="22"/>
      <c r="Q2" s="21" t="s">
        <v>36</v>
      </c>
      <c r="R2" s="21" t="s">
        <v>9</v>
      </c>
      <c r="S2" s="22"/>
    </row>
    <row r="3" spans="1:19">
      <c r="A3" s="23" t="s">
        <v>35</v>
      </c>
      <c r="B3" s="22"/>
      <c r="C3" s="22"/>
      <c r="D3" s="22"/>
      <c r="E3" s="22"/>
      <c r="F3" s="22"/>
      <c r="G3" s="22"/>
      <c r="H3" s="22"/>
      <c r="I3" s="22"/>
      <c r="J3" s="22"/>
      <c r="K3" s="23" t="s">
        <v>35</v>
      </c>
      <c r="L3" s="22"/>
      <c r="M3" s="22"/>
      <c r="N3" s="22"/>
      <c r="O3" s="22"/>
      <c r="P3" s="22"/>
      <c r="Q3" s="22"/>
      <c r="R3" s="22"/>
      <c r="S3" s="22"/>
    </row>
    <row r="4" spans="1:19">
      <c r="A4" s="22">
        <v>24</v>
      </c>
      <c r="B4" s="22">
        <v>100</v>
      </c>
      <c r="C4" s="22">
        <v>100</v>
      </c>
      <c r="D4" s="22">
        <v>100</v>
      </c>
      <c r="E4" s="22">
        <v>100</v>
      </c>
      <c r="F4" s="22"/>
      <c r="G4" s="22">
        <v>100</v>
      </c>
      <c r="H4" s="22">
        <v>0</v>
      </c>
      <c r="I4" s="22"/>
      <c r="J4" s="22"/>
      <c r="K4" s="22">
        <v>24</v>
      </c>
      <c r="L4" s="22">
        <v>100</v>
      </c>
      <c r="M4" s="22">
        <v>100</v>
      </c>
      <c r="N4" s="22">
        <v>100</v>
      </c>
      <c r="O4" s="22">
        <v>100</v>
      </c>
      <c r="P4" s="22"/>
      <c r="Q4" s="22">
        <v>100</v>
      </c>
      <c r="R4" s="22">
        <v>0</v>
      </c>
      <c r="S4" s="22"/>
    </row>
    <row r="5" spans="1:19">
      <c r="A5" s="22">
        <v>26</v>
      </c>
      <c r="B5" s="22">
        <v>100</v>
      </c>
      <c r="C5" s="22">
        <v>100</v>
      </c>
      <c r="D5" s="22">
        <v>100</v>
      </c>
      <c r="E5" s="22">
        <v>100</v>
      </c>
      <c r="F5" s="22"/>
      <c r="G5" s="22">
        <v>100</v>
      </c>
      <c r="H5" s="22">
        <v>0</v>
      </c>
      <c r="I5" s="22"/>
      <c r="J5" s="22"/>
      <c r="K5" s="22">
        <v>26</v>
      </c>
      <c r="L5" s="22">
        <v>100</v>
      </c>
      <c r="M5" s="22">
        <v>100</v>
      </c>
      <c r="N5" s="22">
        <v>100</v>
      </c>
      <c r="O5" s="22">
        <v>100</v>
      </c>
      <c r="P5" s="22"/>
      <c r="Q5" s="22">
        <v>100</v>
      </c>
      <c r="R5" s="22">
        <v>0</v>
      </c>
      <c r="S5" s="22"/>
    </row>
    <row r="6" spans="1:19">
      <c r="A6" s="22">
        <v>28</v>
      </c>
      <c r="B6" s="22">
        <v>100</v>
      </c>
      <c r="C6" s="22">
        <v>100</v>
      </c>
      <c r="D6" s="22">
        <v>100</v>
      </c>
      <c r="E6" s="22">
        <v>100</v>
      </c>
      <c r="F6" s="22"/>
      <c r="G6" s="22">
        <v>100</v>
      </c>
      <c r="H6" s="22">
        <v>0</v>
      </c>
      <c r="I6" s="22"/>
      <c r="J6" s="22"/>
      <c r="K6" s="22">
        <v>28</v>
      </c>
      <c r="L6" s="22">
        <v>100</v>
      </c>
      <c r="M6" s="22">
        <v>100</v>
      </c>
      <c r="N6" s="22">
        <v>100</v>
      </c>
      <c r="O6" s="22">
        <v>100</v>
      </c>
      <c r="P6" s="22"/>
      <c r="Q6" s="22">
        <v>100</v>
      </c>
      <c r="R6" s="22">
        <v>0</v>
      </c>
      <c r="S6" s="22"/>
    </row>
    <row r="7" spans="1:19">
      <c r="A7" s="22">
        <v>30</v>
      </c>
      <c r="B7" s="22">
        <v>100</v>
      </c>
      <c r="C7" s="22">
        <v>100</v>
      </c>
      <c r="D7" s="22">
        <v>100</v>
      </c>
      <c r="E7" s="22">
        <v>100</v>
      </c>
      <c r="F7" s="22"/>
      <c r="G7" s="22">
        <v>100</v>
      </c>
      <c r="H7" s="22">
        <v>0</v>
      </c>
      <c r="I7" s="22"/>
      <c r="J7" s="22"/>
      <c r="K7" s="22">
        <v>30</v>
      </c>
      <c r="L7" s="22">
        <v>100</v>
      </c>
      <c r="M7" s="22">
        <v>100</v>
      </c>
      <c r="N7" s="22">
        <v>100</v>
      </c>
      <c r="O7" s="22">
        <v>100</v>
      </c>
      <c r="P7" s="22"/>
      <c r="Q7" s="22">
        <v>100</v>
      </c>
      <c r="R7" s="22">
        <v>0</v>
      </c>
      <c r="S7" s="22"/>
    </row>
    <row r="8" spans="1:19">
      <c r="A8" s="22">
        <v>32</v>
      </c>
      <c r="B8" s="22">
        <v>100</v>
      </c>
      <c r="C8" s="22">
        <v>100</v>
      </c>
      <c r="D8" s="22">
        <v>100</v>
      </c>
      <c r="E8" s="22">
        <v>100</v>
      </c>
      <c r="F8" s="22"/>
      <c r="G8" s="22">
        <v>100</v>
      </c>
      <c r="H8" s="22">
        <v>0</v>
      </c>
      <c r="I8" s="22"/>
      <c r="J8" s="22"/>
      <c r="K8" s="22">
        <v>32</v>
      </c>
      <c r="L8" s="22">
        <v>100</v>
      </c>
      <c r="M8" s="22">
        <v>100</v>
      </c>
      <c r="N8" s="22">
        <v>100</v>
      </c>
      <c r="O8" s="22">
        <v>100</v>
      </c>
      <c r="P8" s="22"/>
      <c r="Q8" s="22">
        <v>100</v>
      </c>
      <c r="R8" s="22">
        <v>0</v>
      </c>
      <c r="S8" s="22"/>
    </row>
    <row r="9" spans="1:19">
      <c r="A9" s="22">
        <v>34</v>
      </c>
      <c r="B9" s="22">
        <v>100</v>
      </c>
      <c r="C9" s="22">
        <v>100</v>
      </c>
      <c r="D9" s="22">
        <v>100</v>
      </c>
      <c r="E9" s="22">
        <v>100</v>
      </c>
      <c r="F9" s="22"/>
      <c r="G9" s="22">
        <v>100</v>
      </c>
      <c r="H9" s="22">
        <v>0</v>
      </c>
      <c r="I9" s="22"/>
      <c r="J9" s="22"/>
      <c r="K9" s="22">
        <v>34</v>
      </c>
      <c r="L9" s="22">
        <v>100</v>
      </c>
      <c r="M9" s="22">
        <v>100</v>
      </c>
      <c r="N9" s="22">
        <v>100</v>
      </c>
      <c r="O9" s="22">
        <v>100</v>
      </c>
      <c r="P9" s="22"/>
      <c r="Q9" s="22">
        <v>100</v>
      </c>
      <c r="R9" s="22">
        <v>0</v>
      </c>
      <c r="S9" s="22"/>
    </row>
    <row r="10" spans="1:19">
      <c r="A10" s="22">
        <v>36</v>
      </c>
      <c r="B10" s="22">
        <v>100</v>
      </c>
      <c r="C10" s="22">
        <v>100</v>
      </c>
      <c r="D10" s="22">
        <v>100</v>
      </c>
      <c r="E10" s="22">
        <v>100</v>
      </c>
      <c r="F10" s="22"/>
      <c r="G10" s="22">
        <v>100</v>
      </c>
      <c r="H10" s="22">
        <v>0</v>
      </c>
      <c r="I10" s="22"/>
      <c r="J10" s="22"/>
      <c r="K10" s="22">
        <v>36</v>
      </c>
      <c r="L10" s="22">
        <v>100</v>
      </c>
      <c r="M10" s="22">
        <v>100</v>
      </c>
      <c r="N10" s="22">
        <v>100</v>
      </c>
      <c r="O10" s="22">
        <v>100</v>
      </c>
      <c r="P10" s="22"/>
      <c r="Q10" s="22">
        <v>100</v>
      </c>
      <c r="R10" s="22">
        <v>0</v>
      </c>
      <c r="S10" s="22"/>
    </row>
    <row r="11" spans="1:19">
      <c r="A11" s="22"/>
      <c r="B11" s="22"/>
      <c r="C11" s="22"/>
      <c r="D11" s="22"/>
      <c r="E11" s="22"/>
      <c r="F11" s="22"/>
      <c r="G11" s="22"/>
      <c r="H11" s="22"/>
      <c r="I11" s="22"/>
      <c r="J11" s="22"/>
      <c r="K11" s="22"/>
      <c r="L11" s="22"/>
      <c r="M11" s="22"/>
      <c r="N11" s="22"/>
      <c r="O11" s="22"/>
      <c r="P11" s="22"/>
      <c r="Q11" s="22"/>
      <c r="R11" s="22"/>
      <c r="S11" s="22"/>
    </row>
    <row r="12" spans="1:19">
      <c r="A12" s="22"/>
      <c r="B12" s="22"/>
      <c r="C12" s="22"/>
      <c r="D12" s="22"/>
      <c r="E12" s="22"/>
      <c r="F12" s="22"/>
      <c r="G12" s="22"/>
      <c r="H12" s="22"/>
      <c r="I12" s="22"/>
      <c r="J12" s="22"/>
      <c r="K12" s="22"/>
      <c r="L12" s="22"/>
      <c r="M12" s="22"/>
      <c r="N12" s="22"/>
      <c r="O12" s="22"/>
      <c r="P12" s="22"/>
      <c r="Q12" s="22"/>
      <c r="R12" s="22"/>
      <c r="S12" s="22"/>
    </row>
    <row r="13" spans="1:19">
      <c r="A13" s="21" t="s">
        <v>13</v>
      </c>
      <c r="B13" s="22"/>
      <c r="C13" s="22"/>
      <c r="D13" s="22"/>
      <c r="E13" s="22"/>
      <c r="F13" s="22"/>
      <c r="G13" s="22"/>
      <c r="H13" s="22"/>
      <c r="I13" s="22"/>
      <c r="J13" s="22"/>
      <c r="K13" s="21"/>
      <c r="L13" s="22"/>
      <c r="M13" s="22"/>
      <c r="N13" s="22"/>
      <c r="O13" s="22"/>
      <c r="P13" s="22"/>
      <c r="Q13" s="22"/>
      <c r="R13" s="22"/>
      <c r="S13" s="22"/>
    </row>
    <row r="14" spans="1:19">
      <c r="A14" s="22"/>
      <c r="B14" s="22">
        <v>1</v>
      </c>
      <c r="C14" s="22">
        <v>2</v>
      </c>
      <c r="D14" s="22">
        <v>3</v>
      </c>
      <c r="E14" s="22">
        <v>4</v>
      </c>
      <c r="F14" s="22"/>
      <c r="G14" s="22"/>
      <c r="H14" s="22"/>
      <c r="I14" s="22"/>
      <c r="J14" s="22"/>
      <c r="K14" s="21" t="s">
        <v>41</v>
      </c>
      <c r="L14" s="22"/>
      <c r="M14" s="22"/>
      <c r="N14" s="22"/>
      <c r="O14" s="22"/>
      <c r="P14" s="22"/>
      <c r="Q14" s="22"/>
      <c r="R14" s="22"/>
      <c r="S14" s="22"/>
    </row>
    <row r="15" spans="1:19">
      <c r="A15" s="23" t="s">
        <v>35</v>
      </c>
      <c r="B15" s="22"/>
      <c r="C15" s="22"/>
      <c r="D15" s="22"/>
      <c r="E15" s="22"/>
      <c r="F15" s="22"/>
      <c r="G15" s="22"/>
      <c r="H15" s="22"/>
      <c r="I15" s="22"/>
      <c r="J15" s="22"/>
      <c r="K15" s="23"/>
      <c r="L15" s="22">
        <v>1</v>
      </c>
      <c r="M15" s="22">
        <v>2</v>
      </c>
      <c r="N15" s="22">
        <v>3</v>
      </c>
      <c r="O15" s="22">
        <v>4</v>
      </c>
      <c r="P15" s="22"/>
      <c r="Q15" s="22"/>
      <c r="R15" s="22"/>
      <c r="S15" s="22"/>
    </row>
    <row r="16" spans="1:19">
      <c r="A16" s="22">
        <v>24</v>
      </c>
      <c r="B16" s="22">
        <v>100</v>
      </c>
      <c r="C16" s="22">
        <v>100</v>
      </c>
      <c r="D16" s="22">
        <v>100</v>
      </c>
      <c r="E16" s="22">
        <v>100</v>
      </c>
      <c r="F16" s="22"/>
      <c r="G16" s="22">
        <v>100</v>
      </c>
      <c r="H16" s="22">
        <v>0</v>
      </c>
      <c r="I16" s="22"/>
      <c r="J16" s="22"/>
      <c r="K16" s="23" t="s">
        <v>35</v>
      </c>
      <c r="L16" s="22"/>
      <c r="M16" s="22"/>
      <c r="N16" s="22"/>
      <c r="O16" s="22"/>
      <c r="P16" s="22"/>
      <c r="Q16" s="22"/>
      <c r="R16" s="22"/>
      <c r="S16" s="22"/>
    </row>
    <row r="17" spans="1:19">
      <c r="A17" s="22">
        <v>26</v>
      </c>
      <c r="B17" s="22">
        <v>100</v>
      </c>
      <c r="C17" s="22">
        <v>100</v>
      </c>
      <c r="D17" s="22">
        <v>100</v>
      </c>
      <c r="E17" s="22">
        <v>100</v>
      </c>
      <c r="F17" s="22"/>
      <c r="G17" s="22">
        <v>100</v>
      </c>
      <c r="H17" s="22">
        <v>0</v>
      </c>
      <c r="I17" s="22"/>
      <c r="J17" s="22"/>
      <c r="K17" s="22">
        <v>24</v>
      </c>
      <c r="L17" s="22">
        <v>100</v>
      </c>
      <c r="M17" s="22">
        <v>100</v>
      </c>
      <c r="N17" s="22">
        <v>100</v>
      </c>
      <c r="O17" s="22">
        <v>100</v>
      </c>
      <c r="P17" s="22"/>
      <c r="Q17" s="22">
        <v>100</v>
      </c>
      <c r="R17" s="22">
        <v>0</v>
      </c>
      <c r="S17" s="22"/>
    </row>
    <row r="18" spans="1:19">
      <c r="A18" s="22">
        <v>28</v>
      </c>
      <c r="B18" s="22">
        <v>100</v>
      </c>
      <c r="C18" s="22">
        <v>100</v>
      </c>
      <c r="D18" s="22">
        <v>100</v>
      </c>
      <c r="E18" s="22">
        <v>100</v>
      </c>
      <c r="F18" s="22"/>
      <c r="G18" s="22">
        <v>100</v>
      </c>
      <c r="H18" s="22">
        <v>0</v>
      </c>
      <c r="I18" s="22"/>
      <c r="J18" s="22"/>
      <c r="K18" s="22">
        <v>26</v>
      </c>
      <c r="L18" s="22">
        <v>100</v>
      </c>
      <c r="M18" s="22">
        <v>100</v>
      </c>
      <c r="N18" s="22">
        <v>100</v>
      </c>
      <c r="O18" s="22">
        <v>100</v>
      </c>
      <c r="P18" s="22"/>
      <c r="Q18" s="22">
        <v>100</v>
      </c>
      <c r="R18" s="22">
        <v>0</v>
      </c>
      <c r="S18" s="22"/>
    </row>
    <row r="19" spans="1:19">
      <c r="A19" s="22">
        <v>30</v>
      </c>
      <c r="B19" s="22">
        <v>100</v>
      </c>
      <c r="C19" s="22">
        <v>100</v>
      </c>
      <c r="D19" s="22">
        <v>100</v>
      </c>
      <c r="E19" s="22">
        <v>100</v>
      </c>
      <c r="F19" s="22"/>
      <c r="G19" s="22">
        <v>100</v>
      </c>
      <c r="H19" s="22">
        <v>0</v>
      </c>
      <c r="I19" s="22"/>
      <c r="J19" s="22"/>
      <c r="K19" s="22">
        <v>28</v>
      </c>
      <c r="L19" s="22">
        <v>100</v>
      </c>
      <c r="M19" s="22">
        <v>100</v>
      </c>
      <c r="N19" s="22">
        <v>100</v>
      </c>
      <c r="O19" s="22">
        <v>100</v>
      </c>
      <c r="P19" s="22"/>
      <c r="Q19" s="22">
        <v>100</v>
      </c>
      <c r="R19" s="22">
        <v>0</v>
      </c>
      <c r="S19" s="22"/>
    </row>
    <row r="20" spans="1:19">
      <c r="A20" s="22">
        <v>32</v>
      </c>
      <c r="B20" s="22">
        <v>100</v>
      </c>
      <c r="C20" s="22">
        <v>100</v>
      </c>
      <c r="D20" s="22">
        <v>100</v>
      </c>
      <c r="E20" s="22">
        <v>100</v>
      </c>
      <c r="F20" s="22"/>
      <c r="G20" s="22">
        <v>100</v>
      </c>
      <c r="H20" s="22">
        <v>0</v>
      </c>
      <c r="I20" s="22"/>
      <c r="J20" s="22"/>
      <c r="K20" s="22">
        <v>30</v>
      </c>
      <c r="L20" s="22">
        <v>100</v>
      </c>
      <c r="M20" s="22">
        <v>100</v>
      </c>
      <c r="N20" s="22">
        <v>100</v>
      </c>
      <c r="O20" s="22">
        <v>100</v>
      </c>
      <c r="P20" s="22"/>
      <c r="Q20" s="22">
        <v>100</v>
      </c>
      <c r="R20" s="22">
        <v>0</v>
      </c>
      <c r="S20" s="22"/>
    </row>
    <row r="21" spans="1:19">
      <c r="A21" s="22">
        <v>34</v>
      </c>
      <c r="B21" s="22">
        <v>100</v>
      </c>
      <c r="C21" s="22">
        <v>100</v>
      </c>
      <c r="D21" s="22">
        <v>100</v>
      </c>
      <c r="E21" s="22">
        <v>100</v>
      </c>
      <c r="F21" s="22"/>
      <c r="G21" s="22">
        <v>100</v>
      </c>
      <c r="H21" s="22">
        <v>0</v>
      </c>
      <c r="I21" s="22"/>
      <c r="J21" s="22"/>
      <c r="K21" s="22">
        <v>32</v>
      </c>
      <c r="L21" s="22">
        <v>100</v>
      </c>
      <c r="M21" s="22">
        <v>100</v>
      </c>
      <c r="N21" s="22">
        <v>100</v>
      </c>
      <c r="O21" s="22">
        <v>100</v>
      </c>
      <c r="P21" s="22"/>
      <c r="Q21" s="22">
        <v>100</v>
      </c>
      <c r="R21" s="22">
        <v>0</v>
      </c>
      <c r="S21" s="22"/>
    </row>
    <row r="22" spans="1:19">
      <c r="A22" s="22">
        <v>36</v>
      </c>
      <c r="B22" s="22">
        <v>100</v>
      </c>
      <c r="C22" s="22">
        <v>100</v>
      </c>
      <c r="D22" s="22">
        <v>100</v>
      </c>
      <c r="E22" s="22">
        <v>100</v>
      </c>
      <c r="F22" s="22"/>
      <c r="G22" s="22">
        <v>100</v>
      </c>
      <c r="H22" s="22">
        <v>0</v>
      </c>
      <c r="I22" s="22"/>
      <c r="J22" s="22"/>
      <c r="K22" s="22">
        <v>34</v>
      </c>
      <c r="L22" s="22">
        <v>100</v>
      </c>
      <c r="M22" s="22">
        <v>100</v>
      </c>
      <c r="N22" s="22">
        <v>100</v>
      </c>
      <c r="O22" s="22">
        <v>100</v>
      </c>
      <c r="P22" s="22"/>
      <c r="Q22" s="22">
        <v>100</v>
      </c>
      <c r="R22" s="22">
        <v>0</v>
      </c>
      <c r="S22" s="22"/>
    </row>
    <row r="23" spans="1:19">
      <c r="A23" s="22"/>
      <c r="B23" s="22"/>
      <c r="C23" s="22"/>
      <c r="D23" s="22"/>
      <c r="E23" s="22"/>
      <c r="F23" s="22"/>
      <c r="G23" s="22"/>
      <c r="H23" s="22"/>
      <c r="I23" s="22"/>
      <c r="J23" s="22"/>
      <c r="K23" s="22">
        <v>36</v>
      </c>
      <c r="L23" s="22">
        <v>100</v>
      </c>
      <c r="M23" s="22">
        <v>100</v>
      </c>
      <c r="N23" s="22">
        <v>100</v>
      </c>
      <c r="O23" s="22">
        <v>100</v>
      </c>
      <c r="P23" s="22"/>
      <c r="Q23" s="22">
        <v>100</v>
      </c>
      <c r="R23" s="22">
        <v>0</v>
      </c>
      <c r="S23" s="22"/>
    </row>
    <row r="24" spans="1:19">
      <c r="A24" s="22"/>
      <c r="B24" s="22"/>
      <c r="C24" s="22"/>
      <c r="D24" s="22"/>
      <c r="E24" s="22"/>
      <c r="F24" s="22"/>
      <c r="G24" s="22"/>
      <c r="H24" s="22"/>
      <c r="I24" s="22"/>
      <c r="J24" s="22"/>
      <c r="K24" s="22"/>
      <c r="L24" s="22"/>
      <c r="M24" s="22"/>
      <c r="N24" s="22"/>
      <c r="O24" s="22"/>
      <c r="P24" s="22"/>
      <c r="Q24" s="22"/>
      <c r="R24" s="22"/>
      <c r="S24" s="22"/>
    </row>
    <row r="25" spans="1:19">
      <c r="A25" s="21" t="s">
        <v>37</v>
      </c>
      <c r="B25" s="22"/>
      <c r="C25" s="22"/>
      <c r="D25" s="22"/>
      <c r="E25" s="22"/>
      <c r="F25" s="22"/>
      <c r="G25" s="22"/>
      <c r="H25" s="22"/>
      <c r="I25" s="22"/>
      <c r="J25" s="22"/>
      <c r="K25" s="21"/>
      <c r="L25" s="22"/>
      <c r="M25" s="22"/>
      <c r="N25" s="22"/>
      <c r="O25" s="22"/>
      <c r="P25" s="22"/>
      <c r="Q25" s="22"/>
      <c r="R25" s="22"/>
      <c r="S25" s="22"/>
    </row>
    <row r="26" spans="1:19">
      <c r="A26" s="23"/>
      <c r="B26" s="22">
        <v>1</v>
      </c>
      <c r="C26" s="22">
        <v>2</v>
      </c>
      <c r="D26" s="22">
        <v>3</v>
      </c>
      <c r="E26" s="22">
        <v>4</v>
      </c>
      <c r="F26" s="22"/>
      <c r="G26" s="21"/>
      <c r="H26" s="21"/>
      <c r="I26" s="22"/>
      <c r="J26" s="22"/>
      <c r="K26" s="21" t="s">
        <v>45</v>
      </c>
      <c r="L26" s="25"/>
      <c r="M26" s="25"/>
      <c r="N26" s="25"/>
      <c r="O26" s="25"/>
      <c r="P26" s="22"/>
      <c r="Q26" s="22"/>
      <c r="R26" s="22"/>
      <c r="S26" s="22"/>
    </row>
    <row r="27" spans="1:19">
      <c r="A27" s="23" t="s">
        <v>35</v>
      </c>
      <c r="B27" s="22"/>
      <c r="C27" s="22"/>
      <c r="D27" s="22"/>
      <c r="E27" s="22"/>
      <c r="F27" s="22"/>
      <c r="G27" s="22"/>
      <c r="H27" s="22"/>
      <c r="I27" s="22"/>
      <c r="J27" s="22"/>
      <c r="K27" s="23"/>
      <c r="L27" s="22">
        <v>1</v>
      </c>
      <c r="M27" s="22">
        <v>2</v>
      </c>
      <c r="N27" s="22">
        <v>3</v>
      </c>
      <c r="O27" s="22">
        <v>4</v>
      </c>
      <c r="P27" s="22"/>
      <c r="Q27" s="21" t="s">
        <v>36</v>
      </c>
      <c r="R27" s="21" t="s">
        <v>9</v>
      </c>
      <c r="S27" s="22"/>
    </row>
    <row r="28" spans="1:19">
      <c r="A28" s="22">
        <v>24</v>
      </c>
      <c r="B28" s="22">
        <v>100</v>
      </c>
      <c r="C28" s="22">
        <v>100</v>
      </c>
      <c r="D28" s="22">
        <v>100</v>
      </c>
      <c r="E28" s="22">
        <v>100</v>
      </c>
      <c r="F28" s="22"/>
      <c r="G28" s="22">
        <v>100</v>
      </c>
      <c r="H28" s="22">
        <v>0</v>
      </c>
      <c r="I28" s="22"/>
      <c r="J28" s="22"/>
      <c r="K28" s="23" t="s">
        <v>35</v>
      </c>
      <c r="L28" s="22"/>
      <c r="M28" s="22"/>
      <c r="N28" s="22"/>
      <c r="O28" s="22"/>
      <c r="P28" s="22"/>
      <c r="Q28" s="22"/>
      <c r="R28" s="22"/>
      <c r="S28" s="22"/>
    </row>
    <row r="29" spans="1:19">
      <c r="A29" s="22">
        <v>26</v>
      </c>
      <c r="B29" s="22">
        <v>100</v>
      </c>
      <c r="C29" s="22">
        <v>100</v>
      </c>
      <c r="D29" s="22">
        <v>100</v>
      </c>
      <c r="E29" s="22">
        <v>100</v>
      </c>
      <c r="F29" s="22"/>
      <c r="G29" s="22">
        <v>100</v>
      </c>
      <c r="H29" s="22">
        <v>0</v>
      </c>
      <c r="I29" s="22"/>
      <c r="J29" s="22"/>
      <c r="K29" s="22">
        <v>24</v>
      </c>
      <c r="L29" s="22">
        <v>100</v>
      </c>
      <c r="M29" s="22">
        <v>100</v>
      </c>
      <c r="N29" s="22">
        <v>100</v>
      </c>
      <c r="O29" s="22">
        <v>100</v>
      </c>
      <c r="P29" s="22"/>
      <c r="Q29" s="22">
        <v>100</v>
      </c>
      <c r="R29" s="22">
        <v>0</v>
      </c>
      <c r="S29" s="22"/>
    </row>
    <row r="30" spans="1:19">
      <c r="A30" s="22">
        <v>28</v>
      </c>
      <c r="B30" s="22">
        <v>100</v>
      </c>
      <c r="C30" s="22">
        <v>100</v>
      </c>
      <c r="D30" s="22">
        <v>100</v>
      </c>
      <c r="E30" s="22">
        <v>100</v>
      </c>
      <c r="F30" s="22"/>
      <c r="G30" s="22">
        <v>100</v>
      </c>
      <c r="H30" s="22">
        <v>0</v>
      </c>
      <c r="I30" s="22"/>
      <c r="J30" s="22"/>
      <c r="K30" s="22">
        <v>26</v>
      </c>
      <c r="L30" s="22">
        <v>100</v>
      </c>
      <c r="M30" s="22">
        <v>100</v>
      </c>
      <c r="N30" s="22">
        <v>100</v>
      </c>
      <c r="O30" s="22">
        <v>100</v>
      </c>
      <c r="P30" s="22"/>
      <c r="Q30" s="22">
        <v>100</v>
      </c>
      <c r="R30" s="22">
        <v>0</v>
      </c>
      <c r="S30" s="22"/>
    </row>
    <row r="31" spans="1:19">
      <c r="A31" s="22">
        <v>30</v>
      </c>
      <c r="B31" s="22">
        <v>100</v>
      </c>
      <c r="C31" s="22">
        <v>100</v>
      </c>
      <c r="D31" s="22">
        <v>100</v>
      </c>
      <c r="E31" s="22">
        <v>100</v>
      </c>
      <c r="F31" s="22"/>
      <c r="G31" s="22">
        <v>100</v>
      </c>
      <c r="H31" s="22">
        <v>0</v>
      </c>
      <c r="I31" s="22"/>
      <c r="J31" s="22"/>
      <c r="K31" s="22">
        <v>28</v>
      </c>
      <c r="L31" s="22">
        <v>100</v>
      </c>
      <c r="M31" s="22">
        <v>100</v>
      </c>
      <c r="N31" s="22">
        <v>100</v>
      </c>
      <c r="O31" s="22">
        <v>100</v>
      </c>
      <c r="P31" s="22"/>
      <c r="Q31" s="22">
        <v>100</v>
      </c>
      <c r="R31" s="22">
        <v>0</v>
      </c>
      <c r="S31" s="22"/>
    </row>
    <row r="32" spans="1:19">
      <c r="A32" s="22">
        <v>32</v>
      </c>
      <c r="B32" s="22">
        <v>100</v>
      </c>
      <c r="C32" s="22">
        <v>100</v>
      </c>
      <c r="D32" s="22">
        <v>99.19</v>
      </c>
      <c r="E32" s="22">
        <v>100</v>
      </c>
      <c r="F32" s="22"/>
      <c r="G32" s="22">
        <v>99.797499999999999</v>
      </c>
      <c r="H32" s="22">
        <v>0.20250000000039764</v>
      </c>
      <c r="I32" s="22"/>
      <c r="J32" s="22"/>
      <c r="K32" s="22">
        <v>30</v>
      </c>
      <c r="L32" s="22">
        <v>100</v>
      </c>
      <c r="M32" s="22">
        <v>100</v>
      </c>
      <c r="N32" s="22">
        <v>100</v>
      </c>
      <c r="O32" s="22">
        <v>100</v>
      </c>
      <c r="P32" s="22"/>
      <c r="Q32" s="22">
        <v>100</v>
      </c>
      <c r="R32" s="22">
        <v>0</v>
      </c>
      <c r="S32" s="22"/>
    </row>
    <row r="33" spans="1:19">
      <c r="A33" s="22">
        <v>34</v>
      </c>
      <c r="B33" s="22">
        <v>100</v>
      </c>
      <c r="C33" s="22">
        <v>100</v>
      </c>
      <c r="D33" s="22">
        <v>99.19</v>
      </c>
      <c r="E33" s="22">
        <v>100</v>
      </c>
      <c r="F33" s="22"/>
      <c r="G33" s="22">
        <v>99.797499999999999</v>
      </c>
      <c r="H33" s="22">
        <v>0.20250000000039764</v>
      </c>
      <c r="I33" s="22"/>
      <c r="J33" s="22"/>
      <c r="K33" s="22">
        <v>32</v>
      </c>
      <c r="L33" s="22">
        <v>100</v>
      </c>
      <c r="M33" s="22">
        <v>100</v>
      </c>
      <c r="N33" s="22">
        <v>100</v>
      </c>
      <c r="O33" s="22">
        <v>100</v>
      </c>
      <c r="P33" s="22"/>
      <c r="Q33" s="22">
        <v>100</v>
      </c>
      <c r="R33" s="22">
        <v>0</v>
      </c>
      <c r="S33" s="22"/>
    </row>
    <row r="34" spans="1:19">
      <c r="A34" s="22">
        <v>36</v>
      </c>
      <c r="B34" s="22">
        <v>100</v>
      </c>
      <c r="C34" s="22">
        <v>100</v>
      </c>
      <c r="D34" s="22">
        <v>99.19</v>
      </c>
      <c r="E34" s="22">
        <v>100</v>
      </c>
      <c r="F34" s="22"/>
      <c r="G34" s="22">
        <v>99.797499999999999</v>
      </c>
      <c r="H34" s="22">
        <v>0.20250000000039764</v>
      </c>
      <c r="I34" s="22"/>
      <c r="J34" s="22"/>
      <c r="K34" s="22">
        <v>34</v>
      </c>
      <c r="L34" s="22">
        <v>100</v>
      </c>
      <c r="M34" s="22">
        <v>100</v>
      </c>
      <c r="N34" s="22">
        <v>100</v>
      </c>
      <c r="O34" s="22">
        <v>100</v>
      </c>
      <c r="P34" s="22"/>
      <c r="Q34" s="22">
        <v>100</v>
      </c>
      <c r="R34" s="22">
        <v>0</v>
      </c>
      <c r="S34" s="22"/>
    </row>
    <row r="35" spans="1:19">
      <c r="A35" s="22"/>
      <c r="B35" s="22"/>
      <c r="C35" s="22"/>
      <c r="D35" s="22"/>
      <c r="E35" s="22"/>
      <c r="F35" s="22"/>
      <c r="G35" s="22"/>
      <c r="H35" s="22"/>
      <c r="I35" s="22"/>
      <c r="J35" s="22"/>
      <c r="K35" s="22">
        <v>36</v>
      </c>
      <c r="L35" s="22">
        <v>100</v>
      </c>
      <c r="M35" s="22">
        <v>100</v>
      </c>
      <c r="N35" s="22">
        <v>100</v>
      </c>
      <c r="O35" s="22">
        <v>100</v>
      </c>
      <c r="P35" s="22"/>
      <c r="Q35" s="22">
        <v>100</v>
      </c>
      <c r="R35" s="22">
        <v>0</v>
      </c>
      <c r="S35" s="22"/>
    </row>
    <row r="36" spans="1:19">
      <c r="A36" s="22"/>
      <c r="B36" s="22"/>
      <c r="C36" s="22"/>
      <c r="D36" s="22"/>
      <c r="E36" s="22"/>
      <c r="F36" s="22"/>
      <c r="G36" s="22"/>
      <c r="H36" s="22"/>
      <c r="I36" s="22"/>
      <c r="J36" s="22"/>
      <c r="K36" s="22"/>
      <c r="L36" s="22"/>
      <c r="M36" s="22"/>
      <c r="N36" s="22"/>
      <c r="O36" s="22"/>
      <c r="P36" s="22"/>
      <c r="Q36" s="22"/>
      <c r="R36" s="22"/>
      <c r="S36" s="22"/>
    </row>
    <row r="37" spans="1:19">
      <c r="A37" s="21" t="s">
        <v>38</v>
      </c>
      <c r="B37" s="22"/>
      <c r="C37" s="22"/>
      <c r="D37" s="22"/>
      <c r="E37" s="22"/>
      <c r="F37" s="22"/>
      <c r="G37" s="22"/>
      <c r="H37" s="22"/>
      <c r="I37" s="22"/>
      <c r="J37" s="22"/>
      <c r="K37" s="21"/>
      <c r="L37" s="22"/>
      <c r="M37" s="22"/>
      <c r="N37" s="22"/>
      <c r="O37" s="22"/>
      <c r="P37" s="22"/>
      <c r="Q37" s="22"/>
      <c r="R37" s="22"/>
      <c r="S37" s="22"/>
    </row>
    <row r="38" spans="1:19">
      <c r="A38" s="23"/>
      <c r="B38" s="22">
        <v>1</v>
      </c>
      <c r="C38" s="22">
        <v>2</v>
      </c>
      <c r="D38" s="22">
        <v>3</v>
      </c>
      <c r="E38" s="22">
        <v>4</v>
      </c>
      <c r="F38" s="22"/>
      <c r="G38" s="22"/>
      <c r="H38" s="22"/>
      <c r="I38" s="22"/>
      <c r="J38" s="22"/>
      <c r="K38" s="23"/>
      <c r="L38" s="22"/>
      <c r="M38" s="22"/>
      <c r="N38" s="22"/>
      <c r="O38" s="22"/>
      <c r="P38" s="22"/>
      <c r="Q38" s="22"/>
      <c r="R38" s="22"/>
      <c r="S38" s="22"/>
    </row>
    <row r="39" spans="1:19">
      <c r="A39" s="23" t="s">
        <v>35</v>
      </c>
      <c r="B39" s="22"/>
      <c r="C39" s="22"/>
      <c r="D39" s="22"/>
      <c r="E39" s="22"/>
      <c r="F39" s="22"/>
      <c r="G39" s="22"/>
      <c r="H39" s="22"/>
      <c r="I39" s="22"/>
      <c r="J39" s="22"/>
      <c r="K39" s="21" t="s">
        <v>47</v>
      </c>
      <c r="L39" s="22"/>
      <c r="M39" s="22"/>
      <c r="N39" s="22"/>
      <c r="O39" s="22"/>
      <c r="P39" s="22"/>
      <c r="Q39" s="21"/>
      <c r="R39" s="21"/>
      <c r="S39" s="22"/>
    </row>
    <row r="40" spans="1:19">
      <c r="A40" s="22">
        <v>24</v>
      </c>
      <c r="B40" s="22">
        <v>100</v>
      </c>
      <c r="C40" s="22">
        <v>100</v>
      </c>
      <c r="D40" s="22">
        <v>100</v>
      </c>
      <c r="E40" s="22">
        <v>100</v>
      </c>
      <c r="F40" s="22"/>
      <c r="G40" s="22">
        <v>100</v>
      </c>
      <c r="H40" s="22">
        <v>0</v>
      </c>
      <c r="I40" s="22"/>
      <c r="J40" s="22"/>
      <c r="K40" s="22"/>
      <c r="L40" s="22">
        <v>1</v>
      </c>
      <c r="M40" s="22">
        <v>2</v>
      </c>
      <c r="N40" s="22">
        <v>3</v>
      </c>
      <c r="O40" s="22"/>
      <c r="P40" s="21" t="s">
        <v>36</v>
      </c>
      <c r="Q40" s="21" t="s">
        <v>7</v>
      </c>
      <c r="R40" s="21" t="s">
        <v>9</v>
      </c>
    </row>
    <row r="41" spans="1:19">
      <c r="A41" s="22">
        <v>26</v>
      </c>
      <c r="B41" s="22">
        <v>100</v>
      </c>
      <c r="C41" s="22">
        <v>100</v>
      </c>
      <c r="D41" s="22">
        <v>100</v>
      </c>
      <c r="E41" s="22">
        <v>100</v>
      </c>
      <c r="F41" s="22"/>
      <c r="G41" s="22">
        <v>100</v>
      </c>
      <c r="H41" s="22">
        <v>0</v>
      </c>
      <c r="I41" s="22"/>
      <c r="J41" s="22"/>
      <c r="K41" s="23" t="s">
        <v>35</v>
      </c>
      <c r="L41" s="22"/>
      <c r="M41" s="22"/>
      <c r="N41" s="22"/>
      <c r="O41" s="22"/>
      <c r="P41" s="22"/>
      <c r="Q41" s="22"/>
    </row>
    <row r="42" spans="1:19">
      <c r="A42" s="22">
        <v>28</v>
      </c>
      <c r="B42" s="22">
        <v>100</v>
      </c>
      <c r="C42" s="22">
        <v>100</v>
      </c>
      <c r="D42" s="22">
        <v>100</v>
      </c>
      <c r="E42" s="22">
        <v>100</v>
      </c>
      <c r="F42" s="22"/>
      <c r="G42" s="22">
        <v>100</v>
      </c>
      <c r="H42" s="22">
        <v>0</v>
      </c>
      <c r="I42" s="22"/>
      <c r="J42" s="22"/>
      <c r="K42" s="22">
        <v>28</v>
      </c>
      <c r="L42" s="22">
        <v>100</v>
      </c>
      <c r="M42" s="22">
        <v>100</v>
      </c>
      <c r="N42" s="22">
        <v>100</v>
      </c>
      <c r="O42" s="22"/>
      <c r="P42" s="22">
        <v>100</v>
      </c>
      <c r="Q42" s="22">
        <v>0</v>
      </c>
      <c r="R42" s="22">
        <v>0</v>
      </c>
    </row>
    <row r="43" spans="1:19">
      <c r="A43" s="22">
        <v>30</v>
      </c>
      <c r="B43" s="22">
        <v>100</v>
      </c>
      <c r="C43" s="22">
        <v>100</v>
      </c>
      <c r="D43" s="22">
        <v>100</v>
      </c>
      <c r="E43" s="22">
        <v>100</v>
      </c>
      <c r="F43" s="22"/>
      <c r="G43" s="22">
        <v>100</v>
      </c>
      <c r="H43" s="22">
        <v>0</v>
      </c>
      <c r="I43" s="22"/>
      <c r="J43" s="22"/>
      <c r="K43" s="22">
        <v>30</v>
      </c>
      <c r="L43" s="22">
        <v>100</v>
      </c>
      <c r="M43" s="22">
        <v>100</v>
      </c>
      <c r="N43" s="22">
        <v>100</v>
      </c>
      <c r="O43" s="22"/>
      <c r="P43" s="22">
        <v>100</v>
      </c>
      <c r="Q43" s="22">
        <v>0</v>
      </c>
      <c r="R43" s="22">
        <v>0</v>
      </c>
    </row>
    <row r="44" spans="1:19">
      <c r="A44" s="22">
        <v>32</v>
      </c>
      <c r="B44" s="22">
        <v>100</v>
      </c>
      <c r="C44" s="22">
        <v>100</v>
      </c>
      <c r="D44" s="22">
        <v>100</v>
      </c>
      <c r="E44" s="22">
        <v>100</v>
      </c>
      <c r="F44" s="22"/>
      <c r="G44" s="22">
        <v>100</v>
      </c>
      <c r="H44" s="22">
        <v>0</v>
      </c>
      <c r="I44" s="22"/>
      <c r="J44" s="22"/>
      <c r="K44" s="22">
        <v>32</v>
      </c>
      <c r="L44" s="22">
        <v>100</v>
      </c>
      <c r="M44" s="22">
        <v>100</v>
      </c>
      <c r="N44" s="22">
        <v>100</v>
      </c>
      <c r="O44" s="22"/>
      <c r="P44" s="22">
        <v>100</v>
      </c>
      <c r="Q44" s="22">
        <v>0</v>
      </c>
      <c r="R44" s="22">
        <v>0</v>
      </c>
    </row>
    <row r="45" spans="1:19">
      <c r="A45" s="22">
        <v>34</v>
      </c>
      <c r="B45" s="22">
        <v>100</v>
      </c>
      <c r="C45" s="22">
        <v>100</v>
      </c>
      <c r="D45" s="22">
        <v>100</v>
      </c>
      <c r="E45" s="22">
        <v>100</v>
      </c>
      <c r="F45" s="22"/>
      <c r="G45" s="22">
        <v>100</v>
      </c>
      <c r="H45" s="22">
        <v>0</v>
      </c>
      <c r="I45" s="22"/>
      <c r="J45" s="22"/>
      <c r="K45" s="22">
        <v>33</v>
      </c>
      <c r="L45" s="22">
        <v>100</v>
      </c>
      <c r="M45" s="22">
        <v>100</v>
      </c>
      <c r="N45" s="22">
        <v>100</v>
      </c>
      <c r="O45" s="22"/>
      <c r="P45" s="22">
        <v>100</v>
      </c>
      <c r="Q45" s="22">
        <v>0</v>
      </c>
      <c r="R45" s="22">
        <v>0</v>
      </c>
    </row>
    <row r="46" spans="1:19">
      <c r="A46" s="22">
        <v>36</v>
      </c>
      <c r="B46" s="22">
        <v>100</v>
      </c>
      <c r="C46" s="22">
        <v>100</v>
      </c>
      <c r="D46" s="22">
        <v>100</v>
      </c>
      <c r="E46" s="22">
        <v>100</v>
      </c>
      <c r="F46" s="22"/>
      <c r="G46" s="22">
        <v>100</v>
      </c>
      <c r="H46" s="22">
        <v>0</v>
      </c>
      <c r="I46" s="22"/>
      <c r="J46" s="22"/>
      <c r="K46" s="22">
        <v>34</v>
      </c>
      <c r="L46" s="22">
        <v>100</v>
      </c>
      <c r="M46" s="22">
        <v>100</v>
      </c>
      <c r="N46" s="22">
        <v>100</v>
      </c>
      <c r="O46" s="22"/>
      <c r="P46" s="22">
        <v>100</v>
      </c>
      <c r="Q46" s="22">
        <v>0</v>
      </c>
      <c r="R46" s="22">
        <v>0</v>
      </c>
    </row>
    <row r="47" spans="1:19">
      <c r="A47" s="22"/>
      <c r="B47" s="22"/>
      <c r="C47" s="22"/>
      <c r="D47" s="22"/>
      <c r="E47" s="22"/>
      <c r="F47" s="22"/>
      <c r="G47" s="22"/>
      <c r="H47" s="22"/>
      <c r="I47" s="22"/>
      <c r="J47" s="22"/>
      <c r="K47" s="22">
        <v>35</v>
      </c>
      <c r="L47" s="22">
        <v>100</v>
      </c>
      <c r="M47" s="22">
        <v>100</v>
      </c>
      <c r="N47" s="22">
        <v>100</v>
      </c>
      <c r="O47" s="22"/>
      <c r="P47" s="22">
        <v>100</v>
      </c>
      <c r="Q47" s="22">
        <v>0</v>
      </c>
      <c r="R47" s="22">
        <v>0</v>
      </c>
    </row>
    <row r="48" spans="1:19">
      <c r="A48" s="22"/>
      <c r="B48" s="22"/>
      <c r="C48" s="22"/>
      <c r="D48" s="22"/>
      <c r="E48" s="22"/>
      <c r="F48" s="22"/>
      <c r="G48" s="22"/>
      <c r="H48" s="22"/>
      <c r="I48" s="22"/>
      <c r="J48" s="22"/>
      <c r="K48" s="22">
        <v>36</v>
      </c>
      <c r="L48" s="22">
        <v>100</v>
      </c>
      <c r="M48" s="22">
        <v>100</v>
      </c>
      <c r="N48" s="22">
        <v>100</v>
      </c>
      <c r="O48" s="22"/>
      <c r="P48" s="22">
        <v>100</v>
      </c>
      <c r="Q48" s="22">
        <v>0</v>
      </c>
      <c r="R48" s="22">
        <v>0</v>
      </c>
    </row>
    <row r="49" spans="1:22">
      <c r="A49" s="21"/>
      <c r="B49" s="22"/>
      <c r="C49" s="22"/>
      <c r="D49" s="22"/>
      <c r="E49" s="22"/>
      <c r="F49" s="22"/>
      <c r="G49" s="22"/>
      <c r="H49" s="21"/>
      <c r="I49" s="22"/>
      <c r="J49" s="22"/>
      <c r="K49" s="22">
        <v>37</v>
      </c>
      <c r="L49" s="22">
        <v>100</v>
      </c>
      <c r="M49" s="22">
        <v>100</v>
      </c>
      <c r="N49" s="22">
        <v>100</v>
      </c>
      <c r="O49" s="22"/>
      <c r="P49" s="22">
        <v>100</v>
      </c>
      <c r="Q49" s="22">
        <v>0</v>
      </c>
      <c r="R49" s="22">
        <v>0</v>
      </c>
    </row>
    <row r="50" spans="1:22">
      <c r="A50" s="22"/>
      <c r="B50" s="22"/>
      <c r="C50" s="22"/>
      <c r="D50" s="22"/>
      <c r="E50" s="22"/>
      <c r="F50" s="22"/>
      <c r="G50" s="22"/>
      <c r="H50" s="22"/>
      <c r="I50" s="22"/>
      <c r="J50" s="22"/>
      <c r="K50" s="22">
        <v>38</v>
      </c>
      <c r="L50" s="22">
        <v>100</v>
      </c>
      <c r="M50" s="22">
        <v>100</v>
      </c>
      <c r="N50" s="22">
        <v>100</v>
      </c>
      <c r="O50" s="22"/>
      <c r="P50" s="22">
        <v>100</v>
      </c>
      <c r="Q50" s="22">
        <v>0</v>
      </c>
      <c r="R50" s="22">
        <v>0</v>
      </c>
    </row>
    <row r="51" spans="1:22">
      <c r="A51" s="23"/>
      <c r="B51" s="22"/>
      <c r="C51" s="22"/>
      <c r="D51" s="22"/>
      <c r="E51" s="22"/>
      <c r="F51" s="22"/>
      <c r="G51" s="22"/>
      <c r="H51" s="22"/>
      <c r="I51" s="22"/>
      <c r="J51" s="22"/>
      <c r="K51" s="22">
        <v>40</v>
      </c>
      <c r="L51" s="22">
        <v>100</v>
      </c>
      <c r="M51" s="22">
        <v>98.245614035087726</v>
      </c>
      <c r="N51" s="22">
        <v>100</v>
      </c>
      <c r="O51" s="22"/>
      <c r="P51" s="22">
        <v>99.415204678362571</v>
      </c>
      <c r="Q51" s="22">
        <v>1.0128952091045147</v>
      </c>
      <c r="R51">
        <f>Q51/(SQRT(3))</f>
        <v>0.58479532163737391</v>
      </c>
    </row>
    <row r="52" spans="1:22">
      <c r="A52" s="22"/>
      <c r="B52" s="22"/>
      <c r="C52" s="22"/>
      <c r="D52" s="22"/>
      <c r="E52" s="22"/>
      <c r="F52" s="22"/>
      <c r="G52" s="22"/>
      <c r="H52" s="22"/>
      <c r="I52" s="22"/>
      <c r="J52" s="22"/>
      <c r="S52" s="22"/>
    </row>
    <row r="53" spans="1:22">
      <c r="A53" s="21" t="s">
        <v>29</v>
      </c>
      <c r="B53" s="22"/>
      <c r="C53" s="22"/>
      <c r="D53" s="22"/>
      <c r="E53" s="22"/>
      <c r="F53" s="22"/>
      <c r="G53" s="21"/>
      <c r="H53" s="21"/>
      <c r="I53" s="22"/>
      <c r="J53" s="1"/>
      <c r="S53" s="22"/>
    </row>
    <row r="54" spans="1:22">
      <c r="A54" s="22"/>
      <c r="B54" s="22">
        <v>1</v>
      </c>
      <c r="C54" s="22">
        <v>2</v>
      </c>
      <c r="D54" s="22">
        <v>3</v>
      </c>
      <c r="E54" s="22"/>
      <c r="F54" s="21" t="s">
        <v>36</v>
      </c>
      <c r="G54" s="21" t="s">
        <v>7</v>
      </c>
      <c r="H54" s="21" t="s">
        <v>9</v>
      </c>
      <c r="S54" s="22"/>
    </row>
    <row r="55" spans="1:22">
      <c r="A55" s="23" t="s">
        <v>35</v>
      </c>
      <c r="B55" s="22"/>
      <c r="C55" s="22"/>
      <c r="D55" s="22"/>
      <c r="E55" s="22"/>
      <c r="F55" s="22"/>
      <c r="G55" s="22"/>
      <c r="H55" s="1"/>
      <c r="K55" s="21" t="s">
        <v>31</v>
      </c>
      <c r="L55" s="22"/>
      <c r="M55" s="22"/>
      <c r="N55" s="22"/>
      <c r="O55" s="22"/>
      <c r="P55" s="22"/>
      <c r="Q55" s="21"/>
      <c r="R55" s="21"/>
      <c r="U55" s="22"/>
      <c r="V55" s="1"/>
    </row>
    <row r="56" spans="1:22">
      <c r="A56" s="22">
        <v>28</v>
      </c>
      <c r="B56" s="22">
        <v>96.825396825396822</v>
      </c>
      <c r="C56" s="22">
        <v>100</v>
      </c>
      <c r="D56" s="22">
        <v>100</v>
      </c>
      <c r="E56" s="22"/>
      <c r="F56" s="22">
        <v>98.941798941798936</v>
      </c>
      <c r="G56" s="22">
        <v>1.8328579974275794</v>
      </c>
      <c r="H56" s="22">
        <v>1.0582010582011714</v>
      </c>
      <c r="K56" s="22"/>
      <c r="L56" s="22">
        <v>1</v>
      </c>
      <c r="M56" s="22">
        <v>2</v>
      </c>
      <c r="N56" s="22">
        <v>3</v>
      </c>
      <c r="O56" s="22"/>
      <c r="P56" s="21" t="s">
        <v>36</v>
      </c>
      <c r="Q56" s="21" t="s">
        <v>7</v>
      </c>
      <c r="R56" s="21" t="s">
        <v>9</v>
      </c>
    </row>
    <row r="57" spans="1:22">
      <c r="A57" s="22">
        <v>30</v>
      </c>
      <c r="B57" s="22">
        <v>96.825396825396822</v>
      </c>
      <c r="C57" s="22">
        <v>100</v>
      </c>
      <c r="D57" s="22">
        <v>100</v>
      </c>
      <c r="E57" s="22"/>
      <c r="F57" s="22">
        <v>98.941798941798936</v>
      </c>
      <c r="G57" s="22">
        <v>1.8328579974275794</v>
      </c>
      <c r="H57" s="22">
        <v>1.0582010582011714</v>
      </c>
      <c r="K57" s="23" t="s">
        <v>35</v>
      </c>
      <c r="L57" s="22"/>
      <c r="M57" s="22"/>
      <c r="N57" s="22"/>
      <c r="O57" s="22"/>
      <c r="P57" s="22"/>
      <c r="Q57" s="22"/>
      <c r="R57" s="1"/>
    </row>
    <row r="58" spans="1:22">
      <c r="A58" s="22">
        <v>32</v>
      </c>
      <c r="B58" s="22">
        <v>96.825396825396822</v>
      </c>
      <c r="C58" s="22">
        <v>100</v>
      </c>
      <c r="D58" s="22">
        <v>100</v>
      </c>
      <c r="E58" s="22"/>
      <c r="F58" s="22">
        <v>98.941798941798936</v>
      </c>
      <c r="G58" s="22">
        <v>1.8328579974275794</v>
      </c>
      <c r="H58" s="22">
        <v>1.0582010582011714</v>
      </c>
      <c r="K58" s="22">
        <v>28</v>
      </c>
      <c r="L58" s="22">
        <v>100</v>
      </c>
      <c r="M58" s="22">
        <v>100</v>
      </c>
      <c r="N58" s="22">
        <v>100</v>
      </c>
      <c r="O58" s="22"/>
      <c r="P58" s="22">
        <v>100</v>
      </c>
      <c r="Q58" s="22">
        <v>0</v>
      </c>
      <c r="R58" s="22">
        <v>0</v>
      </c>
    </row>
    <row r="59" spans="1:22">
      <c r="A59" s="22">
        <v>33</v>
      </c>
      <c r="B59" s="22">
        <v>96.825396825396822</v>
      </c>
      <c r="C59" s="22">
        <v>98.412698412698418</v>
      </c>
      <c r="D59" s="22">
        <v>100</v>
      </c>
      <c r="E59" s="22"/>
      <c r="F59" s="22">
        <v>98.412698412698418</v>
      </c>
      <c r="G59" s="22">
        <v>1.5873015873014704</v>
      </c>
      <c r="H59" s="22">
        <v>0.91642899871362427</v>
      </c>
      <c r="K59" s="22">
        <v>30</v>
      </c>
      <c r="L59" s="22">
        <v>100</v>
      </c>
      <c r="M59" s="22">
        <v>100</v>
      </c>
      <c r="N59" s="22">
        <v>100</v>
      </c>
      <c r="O59" s="22"/>
      <c r="P59" s="22">
        <v>100</v>
      </c>
      <c r="Q59" s="22">
        <v>0</v>
      </c>
      <c r="R59" s="22">
        <v>0</v>
      </c>
    </row>
    <row r="60" spans="1:22">
      <c r="A60" s="22">
        <v>34</v>
      </c>
      <c r="B60" s="22">
        <v>96.825396825396822</v>
      </c>
      <c r="C60" s="22">
        <v>98.412698412698418</v>
      </c>
      <c r="D60" s="22">
        <v>100</v>
      </c>
      <c r="E60" s="22"/>
      <c r="F60" s="22">
        <v>98.412698412698418</v>
      </c>
      <c r="G60" s="22">
        <v>1.5873015873014704</v>
      </c>
      <c r="H60" s="22">
        <v>0.91642899871362427</v>
      </c>
      <c r="K60" s="22">
        <v>32</v>
      </c>
      <c r="L60" s="22">
        <v>98.76543209876543</v>
      </c>
      <c r="M60" s="22">
        <v>100</v>
      </c>
      <c r="N60" s="22">
        <v>100</v>
      </c>
      <c r="O60" s="22"/>
      <c r="P60" s="22">
        <v>99.588477366255134</v>
      </c>
      <c r="Q60" s="22">
        <v>0.71277811011237147</v>
      </c>
      <c r="R60" s="22">
        <v>0.41152263374585041</v>
      </c>
    </row>
    <row r="61" spans="1:22">
      <c r="A61" s="22">
        <v>35</v>
      </c>
      <c r="B61" s="22">
        <v>96.825396825396822</v>
      </c>
      <c r="C61" s="22">
        <v>98.412698412698418</v>
      </c>
      <c r="D61" s="22">
        <v>100</v>
      </c>
      <c r="E61" s="22"/>
      <c r="F61" s="22">
        <v>98.412698412698418</v>
      </c>
      <c r="G61" s="22">
        <v>1.5873015873014704</v>
      </c>
      <c r="H61" s="22">
        <v>0.91642899871362427</v>
      </c>
      <c r="K61" s="22">
        <v>33</v>
      </c>
      <c r="L61" s="22">
        <v>98.76543209876543</v>
      </c>
      <c r="M61" s="22">
        <v>100</v>
      </c>
      <c r="N61" s="22">
        <v>100</v>
      </c>
      <c r="O61" s="22"/>
      <c r="P61" s="22">
        <v>99.588477366255134</v>
      </c>
      <c r="Q61" s="22">
        <v>0.71277811011237147</v>
      </c>
      <c r="R61" s="22">
        <v>0.41152263374585041</v>
      </c>
    </row>
    <row r="62" spans="1:22">
      <c r="A62" s="22">
        <v>36</v>
      </c>
      <c r="B62" s="22">
        <v>95.238095238095241</v>
      </c>
      <c r="C62" s="22">
        <v>98.412698412698418</v>
      </c>
      <c r="D62" s="22">
        <v>100</v>
      </c>
      <c r="E62" s="22"/>
      <c r="F62" s="22">
        <v>97.883597883597886</v>
      </c>
      <c r="G62" s="22">
        <v>2.4246432248440564</v>
      </c>
      <c r="H62" s="22">
        <v>1.3998684185525183</v>
      </c>
      <c r="K62" s="22">
        <v>34</v>
      </c>
      <c r="L62" s="22">
        <v>98.76543209876543</v>
      </c>
      <c r="M62" s="22">
        <v>100</v>
      </c>
      <c r="N62" s="22">
        <v>100</v>
      </c>
      <c r="O62" s="22"/>
      <c r="P62" s="22">
        <v>99.588477366255134</v>
      </c>
      <c r="Q62" s="22">
        <v>0.71277811011237147</v>
      </c>
      <c r="R62" s="22">
        <v>0.41152263374585041</v>
      </c>
    </row>
    <row r="63" spans="1:22">
      <c r="A63" s="22">
        <v>37</v>
      </c>
      <c r="B63" s="22">
        <v>95.238095238095241</v>
      </c>
      <c r="C63" s="22">
        <v>98.412698412698418</v>
      </c>
      <c r="D63" s="22">
        <v>100</v>
      </c>
      <c r="E63" s="22"/>
      <c r="F63" s="22">
        <v>97.883597883597886</v>
      </c>
      <c r="G63" s="22">
        <v>2.4246432248440564</v>
      </c>
      <c r="H63" s="22">
        <v>1.3998684185525183</v>
      </c>
      <c r="K63" s="22">
        <v>35</v>
      </c>
      <c r="L63" s="22">
        <v>98.76543209876543</v>
      </c>
      <c r="M63" s="22">
        <v>100</v>
      </c>
      <c r="N63" s="22">
        <v>100</v>
      </c>
      <c r="O63" s="22"/>
      <c r="P63" s="22">
        <v>99.588477366255134</v>
      </c>
      <c r="Q63" s="22">
        <v>0.71277811011237147</v>
      </c>
      <c r="R63" s="22">
        <v>0.41152263374585041</v>
      </c>
    </row>
    <row r="64" spans="1:22">
      <c r="A64" s="22">
        <v>38</v>
      </c>
      <c r="B64" s="22">
        <v>95.238095238095241</v>
      </c>
      <c r="C64" s="22">
        <v>98.412698412698418</v>
      </c>
      <c r="D64" s="22">
        <v>100</v>
      </c>
      <c r="E64" s="22"/>
      <c r="F64" s="22">
        <v>97.883597883597886</v>
      </c>
      <c r="G64" s="22">
        <v>2.4246432248440564</v>
      </c>
      <c r="H64" s="22">
        <v>1.3998684185525183</v>
      </c>
      <c r="K64" s="22">
        <v>36</v>
      </c>
      <c r="L64" s="22">
        <v>98.76543209876543</v>
      </c>
      <c r="M64" s="22">
        <v>98.76543209876543</v>
      </c>
      <c r="N64" s="22">
        <v>100</v>
      </c>
      <c r="O64" s="22"/>
      <c r="P64" s="22">
        <v>99.176954732510282</v>
      </c>
      <c r="Q64" s="22">
        <v>0.71277811011237147</v>
      </c>
      <c r="R64" s="22">
        <v>0.41152263374585041</v>
      </c>
    </row>
    <row r="65" spans="1:22">
      <c r="A65" s="22">
        <v>40</v>
      </c>
      <c r="B65" s="22">
        <v>95.238095238095241</v>
      </c>
      <c r="C65" s="22">
        <v>98.412698412698418</v>
      </c>
      <c r="D65" s="22">
        <v>100</v>
      </c>
      <c r="E65" s="22"/>
      <c r="F65" s="22">
        <v>97.883597883597886</v>
      </c>
      <c r="G65" s="22">
        <v>2.4246432248440564</v>
      </c>
      <c r="H65" s="1">
        <v>1.3998684185525183</v>
      </c>
      <c r="K65" s="22">
        <v>37</v>
      </c>
      <c r="L65" s="22">
        <v>98.76543209876543</v>
      </c>
      <c r="M65" s="22">
        <v>98.76543209876543</v>
      </c>
      <c r="N65" s="22">
        <v>100</v>
      </c>
      <c r="O65" s="22"/>
      <c r="P65" s="22">
        <v>99.176954732510282</v>
      </c>
      <c r="Q65" s="22">
        <v>0.71277811011237147</v>
      </c>
      <c r="R65" s="22">
        <v>0.41152263374585041</v>
      </c>
    </row>
    <row r="66" spans="1:22">
      <c r="A66" s="22"/>
      <c r="B66" s="22"/>
      <c r="C66" s="22"/>
      <c r="D66" s="22"/>
      <c r="E66" s="22"/>
      <c r="F66" s="22"/>
      <c r="G66" s="22"/>
      <c r="H66" s="22"/>
      <c r="K66" s="22">
        <v>38</v>
      </c>
      <c r="L66" s="22">
        <v>98.76543209876543</v>
      </c>
      <c r="M66" s="22">
        <v>98.76543209876543</v>
      </c>
      <c r="N66" s="22">
        <v>100</v>
      </c>
      <c r="O66" s="22"/>
      <c r="P66" s="22">
        <v>99.176954732510282</v>
      </c>
      <c r="Q66" s="22">
        <v>0.71277811011237147</v>
      </c>
      <c r="R66" s="22">
        <v>0.41152263374585041</v>
      </c>
    </row>
    <row r="67" spans="1:22">
      <c r="A67" s="22"/>
      <c r="B67" s="22"/>
      <c r="C67" s="22"/>
      <c r="D67" s="22"/>
      <c r="E67" s="22"/>
      <c r="F67" s="22"/>
      <c r="G67" s="22"/>
      <c r="H67" s="22"/>
      <c r="K67" s="22">
        <v>40</v>
      </c>
      <c r="L67" s="22">
        <v>98.76543209876543</v>
      </c>
      <c r="M67" s="22">
        <v>98.76543209876543</v>
      </c>
      <c r="N67" s="22">
        <v>100</v>
      </c>
      <c r="O67" s="22"/>
      <c r="P67" s="22">
        <v>99.176954732510282</v>
      </c>
      <c r="Q67" s="22">
        <v>0.71277811011237147</v>
      </c>
      <c r="R67" s="1">
        <v>0.41152263374585041</v>
      </c>
    </row>
    <row r="68" spans="1:22">
      <c r="A68" s="21" t="s">
        <v>30</v>
      </c>
      <c r="B68" s="22"/>
      <c r="C68" s="22"/>
      <c r="D68" s="22"/>
      <c r="E68" s="22"/>
      <c r="F68" s="21"/>
      <c r="G68" s="22"/>
      <c r="H68" s="1"/>
      <c r="K68" s="22"/>
      <c r="L68" s="22"/>
      <c r="M68" s="22"/>
      <c r="N68" s="22"/>
      <c r="O68" s="22"/>
      <c r="P68" s="22"/>
      <c r="Q68" s="22"/>
      <c r="R68" s="22"/>
      <c r="S68" s="22"/>
    </row>
    <row r="69" spans="1:22">
      <c r="A69" s="22"/>
      <c r="B69" s="22">
        <v>1</v>
      </c>
      <c r="C69" s="22">
        <v>2</v>
      </c>
      <c r="D69" s="22">
        <v>3</v>
      </c>
      <c r="E69" s="22"/>
      <c r="F69" s="21" t="s">
        <v>36</v>
      </c>
      <c r="G69" s="21" t="s">
        <v>7</v>
      </c>
      <c r="H69" s="21" t="s">
        <v>9</v>
      </c>
      <c r="K69" s="22"/>
      <c r="L69" s="22"/>
      <c r="M69" s="22"/>
      <c r="N69" s="22"/>
      <c r="O69" s="22"/>
      <c r="P69" s="22"/>
      <c r="Q69" s="22"/>
      <c r="R69" s="22"/>
      <c r="S69" s="22"/>
    </row>
    <row r="70" spans="1:22">
      <c r="A70" s="23" t="s">
        <v>35</v>
      </c>
      <c r="B70" s="22"/>
      <c r="C70" s="22"/>
      <c r="D70" s="22"/>
      <c r="E70" s="22"/>
      <c r="F70" s="22"/>
      <c r="G70" s="22"/>
      <c r="H70" s="1"/>
      <c r="K70" s="21" t="s">
        <v>32</v>
      </c>
      <c r="L70" s="22"/>
      <c r="M70" s="22"/>
      <c r="N70" s="22"/>
      <c r="O70" s="22"/>
      <c r="P70" s="22"/>
      <c r="Q70" s="21"/>
      <c r="R70" s="21"/>
      <c r="U70" s="22"/>
      <c r="V70" s="1"/>
    </row>
    <row r="71" spans="1:22">
      <c r="A71" s="22">
        <v>28</v>
      </c>
      <c r="B71" s="22">
        <v>100</v>
      </c>
      <c r="C71" s="22">
        <v>100</v>
      </c>
      <c r="D71" s="22">
        <v>100</v>
      </c>
      <c r="E71" s="22"/>
      <c r="F71" s="22">
        <v>100</v>
      </c>
      <c r="G71" s="22">
        <v>0</v>
      </c>
      <c r="H71" s="22">
        <v>0</v>
      </c>
      <c r="K71" s="22"/>
      <c r="L71" s="22">
        <v>1</v>
      </c>
      <c r="M71" s="22">
        <v>2</v>
      </c>
      <c r="N71" s="22">
        <v>3</v>
      </c>
      <c r="O71" s="22"/>
      <c r="P71" s="21" t="s">
        <v>36</v>
      </c>
      <c r="Q71" s="21" t="s">
        <v>7</v>
      </c>
      <c r="R71" s="21" t="s">
        <v>9</v>
      </c>
    </row>
    <row r="72" spans="1:22">
      <c r="A72" s="22">
        <v>30</v>
      </c>
      <c r="B72" s="22">
        <v>100</v>
      </c>
      <c r="C72" s="22">
        <v>100</v>
      </c>
      <c r="D72" s="22">
        <v>100</v>
      </c>
      <c r="E72" s="22"/>
      <c r="F72" s="22">
        <v>100</v>
      </c>
      <c r="G72" s="22">
        <v>0</v>
      </c>
      <c r="H72" s="22">
        <v>0</v>
      </c>
      <c r="K72" s="23" t="s">
        <v>35</v>
      </c>
      <c r="L72" s="22"/>
      <c r="M72" s="22"/>
      <c r="N72" s="22"/>
      <c r="O72" s="22"/>
      <c r="P72" s="22"/>
      <c r="Q72" s="22"/>
      <c r="R72" s="1"/>
    </row>
    <row r="73" spans="1:22">
      <c r="A73" s="22">
        <v>32</v>
      </c>
      <c r="B73" s="22">
        <v>100</v>
      </c>
      <c r="C73" s="22">
        <v>100</v>
      </c>
      <c r="D73" s="22">
        <v>100</v>
      </c>
      <c r="E73" s="22"/>
      <c r="F73" s="22">
        <v>100</v>
      </c>
      <c r="G73" s="22">
        <v>0</v>
      </c>
      <c r="H73" s="22">
        <v>0</v>
      </c>
      <c r="K73" s="22">
        <v>28</v>
      </c>
      <c r="L73" s="22">
        <v>100</v>
      </c>
      <c r="M73" s="22">
        <v>100</v>
      </c>
      <c r="N73" s="22">
        <v>100</v>
      </c>
      <c r="O73" s="22"/>
      <c r="P73" s="22">
        <v>100</v>
      </c>
      <c r="Q73" s="22">
        <v>0</v>
      </c>
      <c r="R73" s="22">
        <v>0</v>
      </c>
    </row>
    <row r="74" spans="1:22">
      <c r="A74" s="22">
        <v>33</v>
      </c>
      <c r="B74" s="22">
        <v>100</v>
      </c>
      <c r="C74" s="22">
        <v>100</v>
      </c>
      <c r="D74" s="22">
        <v>100</v>
      </c>
      <c r="E74" s="22"/>
      <c r="F74" s="22">
        <v>100</v>
      </c>
      <c r="G74" s="22">
        <v>0</v>
      </c>
      <c r="H74" s="22">
        <v>0</v>
      </c>
      <c r="K74" s="22">
        <v>30</v>
      </c>
      <c r="L74" s="22">
        <v>100</v>
      </c>
      <c r="M74" s="22">
        <v>100</v>
      </c>
      <c r="N74" s="22">
        <v>100</v>
      </c>
      <c r="O74" s="22"/>
      <c r="P74" s="22">
        <v>100</v>
      </c>
      <c r="Q74" s="22">
        <v>0</v>
      </c>
      <c r="R74" s="22">
        <v>0</v>
      </c>
    </row>
    <row r="75" spans="1:22">
      <c r="A75" s="22">
        <v>34</v>
      </c>
      <c r="B75" s="22">
        <v>100</v>
      </c>
      <c r="C75" s="22">
        <v>100</v>
      </c>
      <c r="D75" s="22">
        <v>100</v>
      </c>
      <c r="E75" s="22"/>
      <c r="F75" s="22">
        <v>100</v>
      </c>
      <c r="G75" s="22">
        <v>0</v>
      </c>
      <c r="H75" s="22">
        <v>0</v>
      </c>
      <c r="K75" s="22">
        <v>32</v>
      </c>
      <c r="L75" s="22">
        <v>100</v>
      </c>
      <c r="M75" s="22">
        <v>100</v>
      </c>
      <c r="N75" s="22">
        <v>100</v>
      </c>
      <c r="O75" s="22"/>
      <c r="P75" s="22">
        <v>100</v>
      </c>
      <c r="Q75" s="22">
        <v>0</v>
      </c>
      <c r="R75" s="22">
        <v>0</v>
      </c>
    </row>
    <row r="76" spans="1:22">
      <c r="A76" s="22">
        <v>35</v>
      </c>
      <c r="B76" s="22">
        <v>100</v>
      </c>
      <c r="C76" s="22">
        <v>100</v>
      </c>
      <c r="D76" s="22">
        <v>98.571428571428569</v>
      </c>
      <c r="E76" s="22"/>
      <c r="F76" s="22">
        <v>99.523809523809518</v>
      </c>
      <c r="G76" s="22">
        <v>0.82478609884278009</v>
      </c>
      <c r="H76" s="22">
        <v>0.4761904761907404</v>
      </c>
      <c r="K76" s="22">
        <v>33</v>
      </c>
      <c r="L76" s="22">
        <v>100</v>
      </c>
      <c r="M76" s="22">
        <v>100</v>
      </c>
      <c r="N76" s="22">
        <v>100</v>
      </c>
      <c r="O76" s="22"/>
      <c r="P76" s="22">
        <v>100</v>
      </c>
      <c r="Q76" s="22">
        <v>0</v>
      </c>
      <c r="R76" s="22">
        <v>0</v>
      </c>
    </row>
    <row r="77" spans="1:22">
      <c r="A77" s="22">
        <v>36</v>
      </c>
      <c r="B77" s="22">
        <v>100</v>
      </c>
      <c r="C77" s="22">
        <v>100</v>
      </c>
      <c r="D77" s="22">
        <v>98.571428571428569</v>
      </c>
      <c r="E77" s="22"/>
      <c r="F77" s="22">
        <v>99.523809523809518</v>
      </c>
      <c r="G77" s="22">
        <v>0.82478609884278009</v>
      </c>
      <c r="H77" s="22">
        <v>0.4761904761907404</v>
      </c>
      <c r="K77" s="22">
        <v>34</v>
      </c>
      <c r="L77" s="22">
        <v>100</v>
      </c>
      <c r="M77" s="22">
        <v>100</v>
      </c>
      <c r="N77" s="22">
        <v>100</v>
      </c>
      <c r="O77" s="22"/>
      <c r="P77" s="22">
        <v>100</v>
      </c>
      <c r="Q77" s="22">
        <v>0</v>
      </c>
      <c r="R77" s="22">
        <v>0</v>
      </c>
    </row>
    <row r="78" spans="1:22">
      <c r="A78" s="22">
        <v>37</v>
      </c>
      <c r="B78" s="22">
        <v>100</v>
      </c>
      <c r="C78" s="22">
        <v>100</v>
      </c>
      <c r="D78" s="22">
        <v>98.571428571428569</v>
      </c>
      <c r="E78" s="22"/>
      <c r="F78" s="22">
        <v>99.523809523809518</v>
      </c>
      <c r="G78" s="22">
        <v>0.82478609884278009</v>
      </c>
      <c r="H78" s="22">
        <v>0.4761904761907404</v>
      </c>
      <c r="K78" s="22">
        <v>35</v>
      </c>
      <c r="L78" s="22">
        <v>100</v>
      </c>
      <c r="M78" s="22">
        <v>100</v>
      </c>
      <c r="N78" s="22">
        <v>100</v>
      </c>
      <c r="O78" s="22"/>
      <c r="P78" s="22">
        <v>100</v>
      </c>
      <c r="Q78" s="22">
        <v>0</v>
      </c>
      <c r="R78" s="22">
        <v>0</v>
      </c>
    </row>
    <row r="79" spans="1:22">
      <c r="A79" s="22">
        <v>38</v>
      </c>
      <c r="B79" s="22">
        <v>100</v>
      </c>
      <c r="C79" s="22">
        <v>100</v>
      </c>
      <c r="D79" s="22">
        <v>98.571428571428569</v>
      </c>
      <c r="E79" s="22"/>
      <c r="F79" s="22">
        <v>99.523809523809518</v>
      </c>
      <c r="G79" s="22">
        <v>0.82478609884278009</v>
      </c>
      <c r="H79" s="22">
        <v>0.4761904761907404</v>
      </c>
      <c r="K79" s="22">
        <v>36</v>
      </c>
      <c r="L79" s="22">
        <v>100</v>
      </c>
      <c r="M79" s="22">
        <v>100</v>
      </c>
      <c r="N79" s="22">
        <v>100</v>
      </c>
      <c r="O79" s="22"/>
      <c r="P79" s="22">
        <v>100</v>
      </c>
      <c r="Q79" s="22">
        <v>0</v>
      </c>
      <c r="R79" s="22">
        <v>0</v>
      </c>
    </row>
    <row r="80" spans="1:22">
      <c r="A80" s="22">
        <v>40</v>
      </c>
      <c r="B80" s="22">
        <v>100</v>
      </c>
      <c r="C80" s="22">
        <v>100</v>
      </c>
      <c r="D80" s="22">
        <v>98.571428571428569</v>
      </c>
      <c r="E80" s="22"/>
      <c r="F80" s="22">
        <v>99.523809523809518</v>
      </c>
      <c r="G80" s="22">
        <v>0.82478609884278009</v>
      </c>
      <c r="H80" s="1">
        <v>0.4761904761907404</v>
      </c>
      <c r="K80" s="22">
        <v>37</v>
      </c>
      <c r="L80" s="22">
        <v>100</v>
      </c>
      <c r="M80" s="22">
        <v>100</v>
      </c>
      <c r="N80" s="22">
        <v>100</v>
      </c>
      <c r="O80" s="22"/>
      <c r="P80" s="22">
        <v>100</v>
      </c>
      <c r="Q80" s="22">
        <v>0</v>
      </c>
      <c r="R80" s="22">
        <v>0</v>
      </c>
    </row>
    <row r="81" spans="1:19">
      <c r="I81" s="22"/>
      <c r="J81" s="22"/>
      <c r="K81" s="22">
        <v>38</v>
      </c>
      <c r="L81" s="22">
        <v>100</v>
      </c>
      <c r="M81" s="22">
        <v>100</v>
      </c>
      <c r="N81" s="22">
        <v>100</v>
      </c>
      <c r="O81" s="22"/>
      <c r="P81" s="22">
        <v>100</v>
      </c>
      <c r="Q81" s="22">
        <v>0</v>
      </c>
      <c r="R81" s="22">
        <v>0</v>
      </c>
    </row>
    <row r="82" spans="1:19">
      <c r="I82" s="22"/>
      <c r="J82" s="22"/>
      <c r="K82" s="22">
        <v>40</v>
      </c>
      <c r="L82" s="22">
        <v>100</v>
      </c>
      <c r="M82" s="22">
        <v>100</v>
      </c>
      <c r="N82" s="22">
        <v>100</v>
      </c>
      <c r="O82" s="22"/>
      <c r="P82" s="22">
        <v>100</v>
      </c>
      <c r="Q82" s="22">
        <v>0</v>
      </c>
      <c r="R82" s="22">
        <v>0</v>
      </c>
    </row>
    <row r="83" spans="1:19">
      <c r="A83" s="21" t="s">
        <v>33</v>
      </c>
      <c r="B83" s="22"/>
      <c r="C83" s="22"/>
      <c r="D83" s="22"/>
      <c r="E83" s="22"/>
      <c r="F83" s="22"/>
      <c r="G83" s="21"/>
      <c r="H83" s="21"/>
      <c r="I83" s="22"/>
      <c r="J83" s="1"/>
      <c r="S83" s="22"/>
    </row>
    <row r="84" spans="1:19">
      <c r="A84" s="22"/>
      <c r="B84" s="22">
        <v>1</v>
      </c>
      <c r="C84" s="22">
        <v>2</v>
      </c>
      <c r="D84" s="22">
        <v>3</v>
      </c>
      <c r="E84" s="22"/>
      <c r="F84" s="21" t="s">
        <v>36</v>
      </c>
      <c r="G84" s="21" t="s">
        <v>7</v>
      </c>
      <c r="H84" s="21" t="s">
        <v>9</v>
      </c>
      <c r="S84" s="22"/>
    </row>
    <row r="85" spans="1:19">
      <c r="A85" s="23" t="s">
        <v>35</v>
      </c>
      <c r="B85" s="22"/>
      <c r="C85" s="22"/>
      <c r="D85" s="22"/>
      <c r="E85" s="22"/>
      <c r="F85" s="22"/>
      <c r="G85" s="22"/>
      <c r="H85" s="1"/>
      <c r="S85" s="22"/>
    </row>
    <row r="86" spans="1:19">
      <c r="A86" s="22">
        <v>28</v>
      </c>
      <c r="B86" s="22">
        <v>100</v>
      </c>
      <c r="C86" s="22">
        <v>97.916666666666671</v>
      </c>
      <c r="D86" s="22">
        <v>97.916666666666671</v>
      </c>
      <c r="E86" s="22"/>
      <c r="F86" s="22">
        <v>98.611111111111128</v>
      </c>
      <c r="G86" s="22">
        <v>1.2028130608093959</v>
      </c>
      <c r="H86" s="22">
        <v>0.69444444444310249</v>
      </c>
      <c r="S86" s="22"/>
    </row>
    <row r="87" spans="1:19">
      <c r="A87" s="22">
        <v>30</v>
      </c>
      <c r="B87" s="22">
        <v>100</v>
      </c>
      <c r="C87" s="22">
        <v>95.833333333333329</v>
      </c>
      <c r="D87" s="22">
        <v>97.916666666666671</v>
      </c>
      <c r="E87" s="22"/>
      <c r="F87" s="22">
        <v>97.916666666666671</v>
      </c>
      <c r="G87" s="22">
        <v>2.0833333333336728</v>
      </c>
      <c r="H87" s="22">
        <v>1.2028130608119163</v>
      </c>
      <c r="S87" s="22"/>
    </row>
    <row r="88" spans="1:19">
      <c r="A88" s="22">
        <v>32</v>
      </c>
      <c r="B88" s="22">
        <v>100</v>
      </c>
      <c r="C88" s="22">
        <v>95.833333333333329</v>
      </c>
      <c r="D88" s="22">
        <v>97.916666666666671</v>
      </c>
      <c r="E88" s="22"/>
      <c r="F88" s="22">
        <v>97.916666666666671</v>
      </c>
      <c r="G88" s="22">
        <v>2.0833333333336728</v>
      </c>
      <c r="H88" s="22">
        <v>1.2028130608119163</v>
      </c>
      <c r="S88" s="22"/>
    </row>
    <row r="89" spans="1:19">
      <c r="A89" s="22">
        <v>33</v>
      </c>
      <c r="B89" s="22">
        <v>100</v>
      </c>
      <c r="C89" s="22">
        <v>95.833333333333329</v>
      </c>
      <c r="D89" s="22">
        <v>97.916666666666671</v>
      </c>
      <c r="E89" s="22"/>
      <c r="F89" s="22">
        <v>97.916666666666671</v>
      </c>
      <c r="G89" s="22">
        <v>2.0833333333336728</v>
      </c>
      <c r="H89" s="22">
        <v>1.2028130608119163</v>
      </c>
      <c r="S89" s="22"/>
    </row>
    <row r="90" spans="1:19">
      <c r="A90" s="22">
        <v>34</v>
      </c>
      <c r="B90" s="22">
        <v>100</v>
      </c>
      <c r="C90" s="22">
        <v>95.833333333333329</v>
      </c>
      <c r="D90" s="22">
        <v>97.916666666666671</v>
      </c>
      <c r="E90" s="22"/>
      <c r="F90" s="22">
        <v>97.916666666666671</v>
      </c>
      <c r="G90" s="22">
        <v>2.0833333333336728</v>
      </c>
      <c r="H90" s="22">
        <v>1.2028130608119163</v>
      </c>
      <c r="S90" s="22"/>
    </row>
    <row r="91" spans="1:19">
      <c r="A91" s="22">
        <v>35</v>
      </c>
      <c r="B91" s="22">
        <v>100</v>
      </c>
      <c r="C91" s="22">
        <v>95.833333333333329</v>
      </c>
      <c r="D91" s="22">
        <v>97.916666666666671</v>
      </c>
      <c r="E91" s="22"/>
      <c r="F91" s="22">
        <v>97.916666666666671</v>
      </c>
      <c r="G91" s="22">
        <v>2.0833333333336728</v>
      </c>
      <c r="H91" s="22">
        <v>1.2028130608119163</v>
      </c>
      <c r="K91" s="22"/>
      <c r="L91" s="22"/>
      <c r="M91" s="22"/>
      <c r="N91" s="22"/>
      <c r="O91" s="22"/>
      <c r="P91" s="22"/>
      <c r="Q91" s="22"/>
      <c r="R91" s="22"/>
      <c r="S91" s="22"/>
    </row>
    <row r="92" spans="1:19">
      <c r="A92" s="22">
        <v>36</v>
      </c>
      <c r="B92" s="22">
        <v>100</v>
      </c>
      <c r="C92" s="22">
        <v>95.833333333333329</v>
      </c>
      <c r="D92" s="22">
        <v>97.916666666666671</v>
      </c>
      <c r="E92" s="22"/>
      <c r="F92" s="22">
        <v>97.916666666666671</v>
      </c>
      <c r="G92" s="22">
        <v>2.0833333333336728</v>
      </c>
      <c r="H92" s="22">
        <v>1.2028130608119163</v>
      </c>
      <c r="K92" s="22"/>
      <c r="L92" s="22"/>
      <c r="M92" s="22"/>
      <c r="N92" s="22"/>
      <c r="O92" s="22"/>
      <c r="P92" s="22"/>
      <c r="Q92" s="22"/>
      <c r="R92" s="22"/>
      <c r="S92" s="22"/>
    </row>
    <row r="93" spans="1:19">
      <c r="A93" s="22">
        <v>37</v>
      </c>
      <c r="B93" s="22">
        <v>100</v>
      </c>
      <c r="C93" s="22">
        <v>95.833333333333329</v>
      </c>
      <c r="D93" s="22">
        <v>97.916666666666671</v>
      </c>
      <c r="E93" s="22"/>
      <c r="F93" s="22">
        <v>97.916666666666671</v>
      </c>
      <c r="G93" s="22">
        <v>2.0833333333336728</v>
      </c>
      <c r="H93" s="22">
        <v>1.2028130608119163</v>
      </c>
      <c r="L93" s="22"/>
      <c r="M93" s="22"/>
      <c r="N93" s="22"/>
      <c r="O93" s="22"/>
      <c r="P93" s="22"/>
      <c r="Q93" s="22"/>
      <c r="R93" s="22"/>
      <c r="S93" s="22"/>
    </row>
    <row r="94" spans="1:19">
      <c r="A94" s="22">
        <v>38</v>
      </c>
      <c r="B94" s="22">
        <v>100</v>
      </c>
      <c r="C94" s="22">
        <v>95.833333333333329</v>
      </c>
      <c r="D94" s="22">
        <v>97.916666666666671</v>
      </c>
      <c r="E94" s="22"/>
      <c r="F94" s="22">
        <v>97.916666666666671</v>
      </c>
      <c r="G94" s="22">
        <v>2.0833333333336728</v>
      </c>
      <c r="H94" s="22">
        <v>1.2028130608119163</v>
      </c>
      <c r="K94" s="22"/>
      <c r="L94" s="22"/>
      <c r="M94" s="22"/>
      <c r="N94" s="22"/>
      <c r="O94" s="22"/>
      <c r="P94" s="22"/>
      <c r="Q94" s="22"/>
      <c r="R94" s="22"/>
      <c r="S94" s="22"/>
    </row>
    <row r="95" spans="1:19">
      <c r="A95" s="22">
        <v>40</v>
      </c>
      <c r="B95" s="22">
        <v>100</v>
      </c>
      <c r="C95" s="22">
        <v>95.833333333333329</v>
      </c>
      <c r="D95" s="22">
        <v>97.916666666666671</v>
      </c>
      <c r="E95" s="22"/>
      <c r="F95" s="22">
        <v>97.916666666666671</v>
      </c>
      <c r="G95" s="22">
        <v>2.0833333333336728</v>
      </c>
      <c r="H95" s="1">
        <v>1.2028130608119163</v>
      </c>
      <c r="K95" s="23"/>
      <c r="L95" s="22"/>
      <c r="M95" s="22"/>
      <c r="N95" s="22"/>
      <c r="O95" s="22"/>
      <c r="P95" s="22"/>
      <c r="Q95" s="22"/>
      <c r="R95" s="22"/>
      <c r="S95" s="22"/>
    </row>
    <row r="96" spans="1:19">
      <c r="A96" s="22"/>
      <c r="B96" s="22"/>
      <c r="C96" s="22"/>
      <c r="D96" s="22"/>
      <c r="E96" s="22"/>
      <c r="F96" s="22"/>
      <c r="G96" s="22"/>
      <c r="H96" s="22"/>
      <c r="K96" s="22"/>
      <c r="L96" s="22"/>
      <c r="M96" s="22"/>
      <c r="N96" s="22"/>
      <c r="O96" s="22"/>
      <c r="P96" s="22"/>
      <c r="Q96" s="22"/>
      <c r="R96" s="22"/>
      <c r="S96" s="22"/>
    </row>
    <row r="97" spans="1:19">
      <c r="A97" s="22"/>
      <c r="B97" s="22"/>
      <c r="C97" s="22"/>
      <c r="D97" s="22"/>
      <c r="E97" s="22"/>
      <c r="F97" s="22"/>
      <c r="G97" s="22"/>
      <c r="H97" s="22"/>
      <c r="K97" s="22"/>
      <c r="L97" s="22"/>
      <c r="M97" s="22"/>
      <c r="N97" s="22"/>
      <c r="O97" s="22"/>
      <c r="P97" s="22"/>
      <c r="Q97" s="22"/>
      <c r="R97" s="22"/>
      <c r="S97" s="22"/>
    </row>
    <row r="98" spans="1:19">
      <c r="A98" s="21" t="s">
        <v>34</v>
      </c>
      <c r="B98" s="22"/>
      <c r="C98" s="22"/>
      <c r="D98" s="22"/>
      <c r="E98" s="22"/>
      <c r="F98" s="21"/>
      <c r="G98" s="22"/>
      <c r="H98" s="1"/>
      <c r="K98" s="22"/>
      <c r="L98" s="22"/>
      <c r="M98" s="22"/>
      <c r="N98" s="22"/>
      <c r="O98" s="22"/>
      <c r="P98" s="22"/>
      <c r="Q98" s="22"/>
      <c r="R98" s="22"/>
      <c r="S98" s="22"/>
    </row>
    <row r="99" spans="1:19">
      <c r="A99" s="22"/>
      <c r="B99" s="22">
        <v>1</v>
      </c>
      <c r="C99" s="22">
        <v>2</v>
      </c>
      <c r="D99" s="22">
        <v>3</v>
      </c>
      <c r="E99" s="22"/>
      <c r="F99" s="21" t="s">
        <v>36</v>
      </c>
      <c r="G99" s="21" t="s">
        <v>7</v>
      </c>
      <c r="H99" s="21" t="s">
        <v>9</v>
      </c>
      <c r="K99" s="22"/>
      <c r="L99" s="22"/>
      <c r="M99" s="22"/>
      <c r="N99" s="22"/>
      <c r="O99" s="22"/>
      <c r="P99" s="22"/>
      <c r="Q99" s="22"/>
      <c r="R99" s="22"/>
      <c r="S99" s="22"/>
    </row>
    <row r="100" spans="1:19">
      <c r="A100" s="23" t="s">
        <v>35</v>
      </c>
      <c r="B100" s="22"/>
      <c r="C100" s="22"/>
      <c r="D100" s="22"/>
      <c r="E100" s="22"/>
      <c r="F100" s="22"/>
      <c r="G100" s="22"/>
      <c r="H100" s="1"/>
      <c r="K100" s="22"/>
      <c r="L100" s="22"/>
      <c r="M100" s="22"/>
      <c r="N100" s="22"/>
      <c r="O100" s="22"/>
      <c r="P100" s="22"/>
      <c r="Q100" s="22"/>
      <c r="R100" s="22"/>
      <c r="S100" s="22"/>
    </row>
    <row r="101" spans="1:19">
      <c r="A101" s="22">
        <v>28</v>
      </c>
      <c r="B101" s="22">
        <v>100</v>
      </c>
      <c r="C101" s="22">
        <v>100</v>
      </c>
      <c r="D101" s="22">
        <v>100</v>
      </c>
      <c r="E101" s="22"/>
      <c r="F101" s="22">
        <v>100</v>
      </c>
      <c r="G101" s="22">
        <v>0</v>
      </c>
      <c r="H101" s="22">
        <v>0</v>
      </c>
      <c r="K101" s="22"/>
      <c r="L101" s="22"/>
      <c r="M101" s="22"/>
      <c r="N101" s="22"/>
      <c r="O101" s="22"/>
      <c r="P101" s="22"/>
      <c r="Q101" s="22"/>
      <c r="R101" s="22"/>
      <c r="S101" s="22"/>
    </row>
    <row r="102" spans="1:19">
      <c r="A102" s="22">
        <v>30</v>
      </c>
      <c r="B102" s="22">
        <v>100</v>
      </c>
      <c r="C102" s="22">
        <v>100</v>
      </c>
      <c r="D102" s="22">
        <v>100</v>
      </c>
      <c r="E102" s="22"/>
      <c r="F102" s="22">
        <v>100</v>
      </c>
      <c r="G102" s="22">
        <v>0</v>
      </c>
      <c r="H102" s="22">
        <v>0</v>
      </c>
      <c r="K102" s="22"/>
      <c r="L102" s="22"/>
      <c r="M102" s="22"/>
      <c r="N102" s="22"/>
      <c r="O102" s="22"/>
      <c r="P102" s="22"/>
      <c r="Q102" s="22"/>
      <c r="R102" s="22"/>
      <c r="S102" s="22"/>
    </row>
    <row r="103" spans="1:19">
      <c r="A103" s="22">
        <v>32</v>
      </c>
      <c r="B103" s="22">
        <v>100</v>
      </c>
      <c r="C103" s="22">
        <v>100</v>
      </c>
      <c r="D103" s="22">
        <v>100</v>
      </c>
      <c r="E103" s="22"/>
      <c r="F103" s="22">
        <v>100</v>
      </c>
      <c r="G103" s="22">
        <v>0</v>
      </c>
      <c r="H103" s="22">
        <v>0</v>
      </c>
      <c r="K103" s="22"/>
      <c r="L103" s="22"/>
      <c r="M103" s="22"/>
      <c r="N103" s="22"/>
      <c r="O103" s="22"/>
      <c r="P103" s="22"/>
      <c r="Q103" s="22"/>
      <c r="R103" s="22"/>
      <c r="S103" s="22"/>
    </row>
    <row r="104" spans="1:19">
      <c r="A104" s="22">
        <v>33</v>
      </c>
      <c r="B104" s="22">
        <v>100</v>
      </c>
      <c r="C104" s="22">
        <v>100</v>
      </c>
      <c r="D104" s="22">
        <v>100</v>
      </c>
      <c r="E104" s="22"/>
      <c r="F104" s="22">
        <v>100</v>
      </c>
      <c r="G104" s="22">
        <v>0</v>
      </c>
      <c r="H104" s="22">
        <v>0</v>
      </c>
      <c r="K104" s="22"/>
      <c r="L104" s="22"/>
      <c r="M104" s="22"/>
      <c r="N104" s="22"/>
      <c r="O104" s="22"/>
      <c r="P104" s="22"/>
      <c r="Q104" s="22"/>
      <c r="R104" s="22"/>
      <c r="S104" s="22"/>
    </row>
    <row r="105" spans="1:19">
      <c r="A105" s="22">
        <v>34</v>
      </c>
      <c r="B105" s="22">
        <v>100</v>
      </c>
      <c r="C105" s="22">
        <v>100</v>
      </c>
      <c r="D105" s="22">
        <v>100</v>
      </c>
      <c r="E105" s="22"/>
      <c r="F105" s="22">
        <v>100</v>
      </c>
      <c r="G105" s="22">
        <v>0</v>
      </c>
      <c r="H105" s="22">
        <v>0</v>
      </c>
      <c r="K105" s="22"/>
      <c r="L105" s="22"/>
      <c r="M105" s="22"/>
      <c r="N105" s="22"/>
      <c r="O105" s="22"/>
      <c r="P105" s="22"/>
      <c r="Q105" s="22"/>
      <c r="R105" s="22"/>
      <c r="S105" s="22"/>
    </row>
    <row r="106" spans="1:19">
      <c r="A106" s="22">
        <v>35</v>
      </c>
      <c r="B106" s="22">
        <v>100</v>
      </c>
      <c r="C106" s="22">
        <v>100</v>
      </c>
      <c r="D106" s="22">
        <v>100</v>
      </c>
      <c r="E106" s="22"/>
      <c r="F106" s="22">
        <v>100</v>
      </c>
      <c r="G106" s="22">
        <v>0</v>
      </c>
      <c r="H106" s="22">
        <v>0</v>
      </c>
      <c r="K106" s="22"/>
      <c r="L106" s="22"/>
      <c r="M106" s="22"/>
      <c r="N106" s="22"/>
      <c r="O106" s="22"/>
      <c r="P106" s="22"/>
      <c r="Q106" s="22"/>
      <c r="R106" s="22"/>
      <c r="S106" s="22"/>
    </row>
    <row r="107" spans="1:19">
      <c r="A107" s="22">
        <v>36</v>
      </c>
      <c r="B107" s="22">
        <v>100</v>
      </c>
      <c r="C107" s="22">
        <v>100</v>
      </c>
      <c r="D107" s="22">
        <v>100</v>
      </c>
      <c r="E107" s="22"/>
      <c r="F107" s="22">
        <v>100</v>
      </c>
      <c r="G107" s="22">
        <v>0</v>
      </c>
      <c r="H107" s="22">
        <v>0</v>
      </c>
      <c r="L107" s="22"/>
      <c r="M107" s="22"/>
      <c r="N107" s="22"/>
      <c r="O107" s="22"/>
      <c r="P107" s="22"/>
      <c r="Q107" s="22"/>
      <c r="R107" s="22"/>
      <c r="S107" s="22"/>
    </row>
    <row r="108" spans="1:19">
      <c r="A108" s="22">
        <v>37</v>
      </c>
      <c r="B108" s="22">
        <v>100</v>
      </c>
      <c r="C108" s="22">
        <v>100</v>
      </c>
      <c r="D108" s="22">
        <v>100</v>
      </c>
      <c r="E108" s="22"/>
      <c r="F108" s="22">
        <v>100</v>
      </c>
      <c r="G108" s="22">
        <v>0</v>
      </c>
      <c r="H108" s="22">
        <v>0</v>
      </c>
      <c r="K108" s="22"/>
      <c r="L108" s="22"/>
      <c r="M108" s="22"/>
      <c r="N108" s="22"/>
      <c r="O108" s="22"/>
      <c r="P108" s="22"/>
      <c r="Q108" s="22"/>
      <c r="R108" s="22"/>
      <c r="S108" s="22"/>
    </row>
    <row r="109" spans="1:19">
      <c r="A109" s="22">
        <v>38</v>
      </c>
      <c r="B109" s="22">
        <v>100</v>
      </c>
      <c r="C109" s="22">
        <v>100</v>
      </c>
      <c r="D109" s="22">
        <v>100</v>
      </c>
      <c r="E109" s="22"/>
      <c r="F109" s="22">
        <v>100</v>
      </c>
      <c r="G109" s="22">
        <v>0</v>
      </c>
      <c r="H109" s="22">
        <v>0</v>
      </c>
      <c r="K109" s="23"/>
      <c r="L109" s="22"/>
      <c r="M109" s="22"/>
      <c r="N109" s="22"/>
      <c r="O109" s="22"/>
      <c r="P109" s="22"/>
      <c r="Q109" s="22"/>
      <c r="R109" s="22"/>
      <c r="S109" s="22"/>
    </row>
    <row r="110" spans="1:19">
      <c r="A110" s="22">
        <v>40</v>
      </c>
      <c r="B110" s="22">
        <v>100</v>
      </c>
      <c r="C110" s="22">
        <v>100</v>
      </c>
      <c r="D110" s="22">
        <v>100</v>
      </c>
      <c r="E110" s="22"/>
      <c r="F110" s="22">
        <v>100</v>
      </c>
      <c r="G110" s="22">
        <v>0</v>
      </c>
      <c r="H110" s="22">
        <v>0</v>
      </c>
      <c r="K110" s="22"/>
      <c r="L110" s="22"/>
      <c r="M110" s="22"/>
      <c r="N110" s="22"/>
      <c r="O110" s="22"/>
      <c r="P110" s="22"/>
      <c r="Q110" s="22"/>
      <c r="R110" s="22"/>
      <c r="S110" s="22"/>
    </row>
    <row r="111" spans="1:19">
      <c r="A111" s="22"/>
      <c r="B111" s="22"/>
      <c r="C111" s="22"/>
      <c r="D111" s="22"/>
      <c r="E111" s="22"/>
      <c r="F111" s="22"/>
      <c r="G111" s="22"/>
      <c r="H111" s="22"/>
      <c r="I111" s="22"/>
      <c r="J111" s="22"/>
      <c r="K111" s="22"/>
      <c r="L111" s="22"/>
      <c r="M111" s="22"/>
      <c r="N111" s="22"/>
      <c r="O111" s="22"/>
      <c r="P111" s="22"/>
      <c r="Q111" s="22"/>
      <c r="R111" s="22"/>
      <c r="S111" s="22"/>
    </row>
    <row r="112" spans="1:19">
      <c r="A112" s="22"/>
      <c r="B112" s="22"/>
      <c r="C112" s="22"/>
      <c r="D112" s="22"/>
      <c r="E112" s="22"/>
      <c r="F112" s="22"/>
      <c r="G112" s="22"/>
      <c r="H112" s="22"/>
      <c r="I112" s="22"/>
      <c r="J112" s="22"/>
      <c r="K112" s="22"/>
      <c r="L112" s="22"/>
      <c r="M112" s="22"/>
      <c r="N112" s="22"/>
      <c r="O112" s="22"/>
      <c r="P112" s="22"/>
      <c r="Q112" s="22"/>
      <c r="R112" s="22"/>
      <c r="S112" s="22"/>
    </row>
    <row r="113" spans="1:19">
      <c r="A113" s="22"/>
      <c r="B113" s="22"/>
      <c r="C113" s="22"/>
      <c r="D113" s="22"/>
      <c r="E113" s="22"/>
      <c r="F113" s="22"/>
      <c r="G113" s="22"/>
      <c r="H113" s="22"/>
      <c r="I113" s="22"/>
      <c r="J113" s="22"/>
      <c r="K113" s="22"/>
      <c r="L113" s="22"/>
      <c r="M113" s="22"/>
      <c r="N113" s="22"/>
      <c r="O113" s="22"/>
      <c r="P113" s="22"/>
      <c r="Q113" s="22"/>
      <c r="R113" s="22"/>
      <c r="S113" s="22"/>
    </row>
    <row r="114" spans="1:19">
      <c r="A114" s="21"/>
      <c r="B114" s="22"/>
      <c r="C114" s="22"/>
      <c r="D114" s="22"/>
      <c r="E114" s="22"/>
      <c r="F114" s="22"/>
      <c r="G114" s="22"/>
      <c r="H114" s="22"/>
      <c r="I114" s="22"/>
      <c r="J114" s="22"/>
      <c r="K114" s="22"/>
      <c r="L114" s="22"/>
      <c r="M114" s="22"/>
      <c r="N114" s="22"/>
      <c r="O114" s="22"/>
      <c r="P114" s="22"/>
      <c r="Q114" s="22"/>
      <c r="R114" s="22"/>
      <c r="S114" s="22"/>
    </row>
    <row r="115" spans="1:19">
      <c r="A115" s="22"/>
      <c r="B115" s="22"/>
      <c r="C115" s="22"/>
      <c r="D115" s="22"/>
      <c r="E115" s="22"/>
      <c r="F115" s="22"/>
      <c r="G115" s="22"/>
      <c r="H115" s="22"/>
      <c r="I115" s="22"/>
      <c r="J115" s="22"/>
      <c r="K115" s="22"/>
      <c r="L115" s="22"/>
      <c r="M115" s="22"/>
      <c r="N115" s="22"/>
      <c r="O115" s="22"/>
      <c r="P115" s="22"/>
      <c r="Q115" s="22"/>
      <c r="R115" s="22"/>
      <c r="S115" s="22"/>
    </row>
    <row r="116" spans="1:19">
      <c r="A116" s="23"/>
      <c r="B116" s="22"/>
      <c r="C116" s="22"/>
      <c r="D116" s="22"/>
      <c r="E116" s="22"/>
      <c r="F116" s="22"/>
      <c r="G116" s="22"/>
      <c r="H116" s="22"/>
      <c r="I116" s="22"/>
      <c r="J116" s="22"/>
      <c r="K116" s="22"/>
      <c r="L116" s="22"/>
      <c r="M116" s="22"/>
      <c r="N116" s="22"/>
      <c r="O116" s="22"/>
      <c r="P116" s="22"/>
      <c r="Q116" s="22"/>
      <c r="R116" s="22"/>
      <c r="S116" s="22"/>
    </row>
    <row r="117" spans="1:19">
      <c r="A117" s="22"/>
      <c r="B117" s="22"/>
      <c r="C117" s="22"/>
      <c r="D117" s="22"/>
      <c r="E117" s="22"/>
      <c r="F117" s="22"/>
      <c r="G117" s="22"/>
      <c r="H117" s="22"/>
      <c r="I117" s="22"/>
      <c r="J117" s="22"/>
      <c r="K117" s="22"/>
      <c r="L117" s="22"/>
      <c r="M117" s="22"/>
      <c r="N117" s="22"/>
      <c r="O117" s="22"/>
      <c r="P117" s="22"/>
      <c r="Q117" s="22"/>
      <c r="R117" s="22"/>
      <c r="S117" s="22"/>
    </row>
    <row r="118" spans="1:19">
      <c r="A118" s="22"/>
      <c r="B118" s="22"/>
      <c r="C118" s="22"/>
      <c r="D118" s="22"/>
      <c r="E118" s="22"/>
      <c r="F118" s="22"/>
      <c r="G118" s="22"/>
      <c r="H118" s="22"/>
      <c r="I118" s="22"/>
      <c r="J118" s="22"/>
      <c r="K118" s="22"/>
      <c r="L118" s="22"/>
      <c r="M118" s="22"/>
      <c r="N118" s="22"/>
      <c r="O118" s="22"/>
      <c r="P118" s="22"/>
      <c r="Q118" s="22"/>
      <c r="R118" s="22"/>
      <c r="S118" s="22"/>
    </row>
    <row r="119" spans="1:19">
      <c r="A119" s="22"/>
      <c r="B119" s="22"/>
      <c r="C119" s="22"/>
      <c r="D119" s="22"/>
      <c r="E119" s="22"/>
      <c r="F119" s="22"/>
      <c r="G119" s="22"/>
      <c r="H119" s="22"/>
      <c r="I119" s="22"/>
      <c r="J119" s="22"/>
      <c r="K119" s="22"/>
      <c r="L119" s="22"/>
      <c r="M119" s="22"/>
      <c r="N119" s="22"/>
      <c r="O119" s="22"/>
      <c r="P119" s="22"/>
      <c r="Q119" s="22"/>
      <c r="R119" s="22"/>
      <c r="S119" s="22"/>
    </row>
    <row r="120" spans="1:19">
      <c r="A120" s="22"/>
      <c r="B120" s="22"/>
      <c r="C120" s="22"/>
      <c r="D120" s="22"/>
      <c r="E120" s="22"/>
      <c r="F120" s="22"/>
      <c r="G120" s="22"/>
      <c r="H120" s="22"/>
      <c r="I120" s="22"/>
      <c r="J120" s="22"/>
      <c r="K120" s="22"/>
      <c r="L120" s="22"/>
      <c r="M120" s="22"/>
      <c r="N120" s="22"/>
      <c r="O120" s="22"/>
      <c r="P120" s="22"/>
      <c r="Q120" s="22"/>
      <c r="R120" s="22"/>
      <c r="S120" s="22"/>
    </row>
    <row r="121" spans="1:19">
      <c r="A121" s="22"/>
      <c r="B121" s="22"/>
      <c r="C121" s="22"/>
      <c r="D121" s="22"/>
      <c r="E121" s="22"/>
      <c r="F121" s="22"/>
      <c r="G121" s="22"/>
      <c r="H121" s="22"/>
      <c r="I121" s="22"/>
      <c r="J121" s="22"/>
      <c r="K121" s="22"/>
      <c r="L121" s="22"/>
      <c r="M121" s="22"/>
      <c r="N121" s="22"/>
      <c r="O121" s="22"/>
      <c r="P121" s="22"/>
      <c r="Q121" s="22"/>
      <c r="R121" s="22"/>
      <c r="S121" s="22"/>
    </row>
    <row r="122" spans="1:19">
      <c r="A122" s="22"/>
      <c r="B122" s="22"/>
      <c r="C122" s="22"/>
      <c r="D122" s="22"/>
      <c r="E122" s="22"/>
      <c r="F122" s="22"/>
      <c r="G122" s="22"/>
      <c r="H122" s="22"/>
      <c r="I122" s="22"/>
      <c r="J122" s="22"/>
      <c r="K122" s="22"/>
      <c r="L122" s="22"/>
      <c r="M122" s="22"/>
      <c r="N122" s="22"/>
      <c r="O122" s="22"/>
      <c r="P122" s="22"/>
      <c r="Q122" s="22"/>
      <c r="R122" s="22"/>
      <c r="S122" s="22"/>
    </row>
    <row r="123" spans="1:19">
      <c r="A123" s="22"/>
      <c r="B123" s="22"/>
      <c r="C123" s="22"/>
      <c r="D123" s="22"/>
      <c r="E123" s="22"/>
      <c r="F123" s="22"/>
      <c r="G123" s="22"/>
      <c r="H123" s="22"/>
      <c r="I123" s="22"/>
      <c r="J123" s="22"/>
      <c r="K123" s="22"/>
      <c r="L123" s="22"/>
      <c r="M123" s="22"/>
      <c r="N123" s="22"/>
      <c r="O123" s="22"/>
      <c r="P123" s="22"/>
      <c r="Q123" s="22"/>
      <c r="R123" s="22"/>
      <c r="S123" s="22"/>
    </row>
    <row r="124" spans="1:19">
      <c r="A124" s="22"/>
      <c r="B124" s="22"/>
      <c r="C124" s="22"/>
      <c r="D124" s="22"/>
      <c r="E124" s="22"/>
      <c r="F124" s="22"/>
      <c r="G124" s="22"/>
      <c r="H124" s="22"/>
      <c r="I124" s="22"/>
      <c r="J124" s="22"/>
      <c r="K124" s="22"/>
      <c r="L124" s="22"/>
      <c r="M124" s="22"/>
      <c r="N124" s="22"/>
      <c r="O124" s="22"/>
      <c r="P124" s="22"/>
      <c r="Q124" s="22"/>
      <c r="R124" s="22"/>
      <c r="S124" s="22"/>
    </row>
    <row r="125" spans="1:19">
      <c r="A125" s="22"/>
      <c r="B125" s="22"/>
      <c r="C125" s="22"/>
      <c r="D125" s="22"/>
      <c r="E125" s="22"/>
      <c r="F125" s="22"/>
      <c r="G125" s="22"/>
      <c r="H125" s="22"/>
      <c r="I125" s="22"/>
      <c r="J125" s="22"/>
      <c r="K125" s="22"/>
      <c r="L125" s="22"/>
      <c r="M125" s="22"/>
      <c r="N125" s="22"/>
      <c r="O125" s="22"/>
      <c r="P125" s="22"/>
      <c r="Q125" s="22"/>
      <c r="R125" s="22"/>
      <c r="S125" s="22"/>
    </row>
    <row r="126" spans="1:19">
      <c r="A126" s="22"/>
      <c r="B126" s="22"/>
      <c r="C126" s="22"/>
      <c r="D126" s="22"/>
      <c r="E126" s="22"/>
      <c r="F126" s="22"/>
      <c r="G126" s="22"/>
      <c r="H126" s="22"/>
      <c r="I126" s="22"/>
      <c r="J126" s="22"/>
      <c r="K126" s="22"/>
      <c r="L126" s="22"/>
      <c r="M126" s="22"/>
      <c r="N126" s="22"/>
      <c r="O126" s="22"/>
      <c r="P126" s="22"/>
      <c r="Q126" s="22"/>
      <c r="R126" s="22"/>
      <c r="S126" s="22"/>
    </row>
    <row r="127" spans="1:19">
      <c r="A127" s="22"/>
      <c r="B127" s="22"/>
      <c r="C127" s="22"/>
      <c r="D127" s="22"/>
      <c r="E127" s="22"/>
      <c r="F127" s="22"/>
      <c r="G127" s="22"/>
      <c r="H127" s="22"/>
      <c r="I127" s="22"/>
      <c r="J127" s="22"/>
      <c r="K127" s="22"/>
      <c r="L127" s="22"/>
      <c r="M127" s="22"/>
      <c r="N127" s="22"/>
      <c r="O127" s="22"/>
      <c r="P127" s="22"/>
      <c r="Q127" s="22"/>
      <c r="R127" s="22"/>
      <c r="S127" s="22"/>
    </row>
    <row r="128" spans="1:19">
      <c r="A128" s="21"/>
      <c r="B128" s="22"/>
      <c r="C128" s="22"/>
      <c r="D128" s="22"/>
      <c r="E128" s="22"/>
      <c r="F128" s="22"/>
      <c r="G128" s="22"/>
      <c r="H128" s="22"/>
      <c r="I128" s="22"/>
      <c r="J128" s="22"/>
      <c r="K128" s="22"/>
      <c r="L128" s="22"/>
      <c r="M128" s="22"/>
      <c r="N128" s="22"/>
      <c r="O128" s="22"/>
      <c r="P128" s="22"/>
      <c r="Q128" s="22"/>
      <c r="R128" s="22"/>
      <c r="S128" s="22"/>
    </row>
    <row r="129" spans="1:19">
      <c r="A129" s="22"/>
      <c r="B129" s="22"/>
      <c r="C129" s="22"/>
      <c r="D129" s="22"/>
      <c r="E129" s="22"/>
      <c r="F129" s="22"/>
      <c r="G129" s="22"/>
      <c r="H129" s="22"/>
      <c r="I129" s="22"/>
      <c r="J129" s="22"/>
      <c r="K129" s="22"/>
      <c r="L129" s="22"/>
      <c r="M129" s="22"/>
      <c r="N129" s="22"/>
      <c r="O129" s="22"/>
      <c r="P129" s="22"/>
      <c r="Q129" s="22"/>
      <c r="R129" s="22"/>
      <c r="S129" s="22"/>
    </row>
    <row r="130" spans="1:19">
      <c r="A130" s="23"/>
      <c r="B130" s="22"/>
      <c r="C130" s="22"/>
      <c r="D130" s="22"/>
      <c r="E130" s="22"/>
      <c r="F130" s="22"/>
      <c r="G130" s="22"/>
      <c r="H130" s="22"/>
      <c r="I130" s="22"/>
      <c r="J130" s="22"/>
      <c r="K130" s="22"/>
      <c r="L130" s="22"/>
      <c r="M130" s="22"/>
      <c r="N130" s="22"/>
      <c r="O130" s="22"/>
      <c r="P130" s="22"/>
      <c r="Q130" s="22"/>
      <c r="R130" s="22"/>
      <c r="S130" s="22"/>
    </row>
    <row r="131" spans="1:19">
      <c r="A131" s="22"/>
      <c r="B131" s="22"/>
      <c r="C131" s="22"/>
      <c r="D131" s="22"/>
      <c r="E131" s="22"/>
      <c r="F131" s="22"/>
      <c r="G131" s="22"/>
      <c r="H131" s="22"/>
      <c r="I131" s="22"/>
      <c r="J131" s="22"/>
      <c r="K131" s="22"/>
      <c r="L131" s="22"/>
      <c r="M131" s="22"/>
      <c r="N131" s="22"/>
      <c r="O131" s="22"/>
      <c r="P131" s="22"/>
      <c r="Q131" s="22"/>
      <c r="R131" s="22"/>
      <c r="S131" s="22"/>
    </row>
    <row r="132" spans="1:19">
      <c r="A132" s="22"/>
      <c r="B132" s="22"/>
      <c r="C132" s="22"/>
      <c r="D132" s="22"/>
      <c r="E132" s="22"/>
      <c r="F132" s="22"/>
      <c r="G132" s="22"/>
      <c r="H132" s="22"/>
      <c r="I132" s="22"/>
      <c r="J132" s="22"/>
      <c r="K132" s="22"/>
      <c r="L132" s="22"/>
      <c r="M132" s="22"/>
      <c r="N132" s="22"/>
      <c r="O132" s="22"/>
      <c r="P132" s="22"/>
      <c r="Q132" s="22"/>
      <c r="R132" s="22"/>
      <c r="S132" s="22"/>
    </row>
    <row r="133" spans="1:19">
      <c r="A133" s="22"/>
      <c r="B133" s="22"/>
      <c r="C133" s="22"/>
      <c r="D133" s="22"/>
      <c r="E133" s="22"/>
      <c r="F133" s="22"/>
      <c r="G133" s="22"/>
      <c r="H133" s="22"/>
      <c r="I133" s="22"/>
      <c r="J133" s="22"/>
      <c r="K133" s="22"/>
      <c r="L133" s="22"/>
      <c r="M133" s="22"/>
      <c r="N133" s="22"/>
      <c r="O133" s="22"/>
      <c r="P133" s="22"/>
      <c r="Q133" s="22"/>
      <c r="R133" s="22"/>
      <c r="S133" s="22"/>
    </row>
    <row r="134" spans="1:19">
      <c r="A134" s="22"/>
      <c r="B134" s="22"/>
      <c r="C134" s="22"/>
      <c r="D134" s="22"/>
      <c r="E134" s="22"/>
      <c r="F134" s="22"/>
      <c r="G134" s="22"/>
      <c r="H134" s="22"/>
      <c r="I134" s="22"/>
      <c r="J134" s="22"/>
      <c r="K134" s="22"/>
      <c r="L134" s="22"/>
      <c r="M134" s="22"/>
      <c r="N134" s="22"/>
      <c r="O134" s="22"/>
      <c r="P134" s="22"/>
      <c r="Q134" s="22"/>
      <c r="R134" s="22"/>
      <c r="S134" s="22"/>
    </row>
    <row r="135" spans="1:19">
      <c r="A135" s="22"/>
      <c r="B135" s="22"/>
      <c r="C135" s="22"/>
      <c r="D135" s="22"/>
      <c r="E135" s="22"/>
      <c r="F135" s="22"/>
      <c r="G135" s="22"/>
      <c r="H135" s="22"/>
      <c r="I135" s="22"/>
      <c r="J135" s="22"/>
      <c r="K135" s="22"/>
      <c r="L135" s="22"/>
      <c r="M135" s="22"/>
      <c r="N135" s="22"/>
      <c r="O135" s="22"/>
      <c r="P135" s="22"/>
      <c r="Q135" s="22"/>
      <c r="R135" s="22"/>
      <c r="S135" s="22"/>
    </row>
    <row r="136" spans="1:19">
      <c r="A136" s="22"/>
      <c r="B136" s="22"/>
      <c r="C136" s="22"/>
      <c r="D136" s="22"/>
      <c r="E136" s="22"/>
      <c r="F136" s="22"/>
      <c r="G136" s="22"/>
      <c r="H136" s="22"/>
      <c r="I136" s="22"/>
      <c r="J136" s="22"/>
      <c r="K136" s="22"/>
      <c r="L136" s="22"/>
      <c r="M136" s="22"/>
      <c r="N136" s="22"/>
      <c r="O136" s="22"/>
      <c r="P136" s="22"/>
      <c r="Q136" s="22"/>
      <c r="R136" s="22"/>
      <c r="S136" s="22"/>
    </row>
    <row r="137" spans="1:19">
      <c r="A137" s="22"/>
      <c r="B137" s="22"/>
      <c r="C137" s="22"/>
      <c r="D137" s="22"/>
      <c r="E137" s="22"/>
      <c r="F137" s="22"/>
      <c r="G137" s="22"/>
      <c r="H137" s="22"/>
      <c r="I137" s="22"/>
      <c r="J137" s="22"/>
      <c r="K137" s="22"/>
      <c r="L137" s="22"/>
      <c r="M137" s="22"/>
      <c r="N137" s="22"/>
      <c r="O137" s="22"/>
      <c r="P137" s="22"/>
      <c r="Q137" s="22"/>
      <c r="R137" s="22"/>
      <c r="S137" s="22"/>
    </row>
    <row r="138" spans="1:19">
      <c r="A138" s="22"/>
      <c r="B138" s="22"/>
      <c r="C138" s="22"/>
      <c r="D138" s="22"/>
      <c r="E138" s="22"/>
      <c r="F138" s="22"/>
      <c r="G138" s="22"/>
      <c r="H138" s="22"/>
      <c r="I138" s="22"/>
      <c r="J138" s="22"/>
      <c r="K138" s="22"/>
      <c r="L138" s="22"/>
      <c r="M138" s="22"/>
      <c r="N138" s="22"/>
      <c r="O138" s="22"/>
      <c r="P138" s="22"/>
      <c r="Q138" s="22"/>
      <c r="R138" s="22"/>
      <c r="S138" s="22"/>
    </row>
    <row r="139" spans="1:19">
      <c r="A139" s="22"/>
      <c r="B139" s="22"/>
      <c r="C139" s="22"/>
      <c r="D139" s="22"/>
      <c r="E139" s="22"/>
      <c r="F139" s="22"/>
      <c r="G139" s="22"/>
      <c r="H139" s="22"/>
      <c r="I139" s="22"/>
      <c r="J139" s="22"/>
      <c r="K139" s="22"/>
      <c r="L139" s="22"/>
      <c r="M139" s="22"/>
      <c r="N139" s="22"/>
      <c r="O139" s="22"/>
      <c r="P139" s="22"/>
      <c r="Q139" s="22"/>
      <c r="R139" s="22"/>
      <c r="S139" s="22"/>
    </row>
    <row r="140" spans="1:19">
      <c r="A140" s="22"/>
      <c r="B140" s="22"/>
      <c r="C140" s="22"/>
      <c r="D140" s="22"/>
      <c r="E140" s="22"/>
      <c r="F140" s="22"/>
      <c r="G140" s="22"/>
      <c r="H140" s="22"/>
      <c r="I140" s="22"/>
      <c r="J140" s="22"/>
      <c r="K140" s="22"/>
      <c r="L140" s="22"/>
      <c r="M140" s="22"/>
      <c r="N140" s="22"/>
      <c r="O140" s="22"/>
      <c r="P140" s="22"/>
      <c r="Q140" s="22"/>
      <c r="R140" s="22"/>
      <c r="S140" s="22"/>
    </row>
  </sheetData>
  <mergeCells count="3">
    <mergeCell ref="B1:E1"/>
    <mergeCell ref="L1:O1"/>
    <mergeCell ref="L26:O26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PT50</vt:lpstr>
      <vt:lpstr>CL4176</vt:lpstr>
      <vt:lpstr>CL802</vt:lpstr>
    </vt:vector>
  </TitlesOfParts>
  <Company>Frost-RL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lix Heiner</dc:creator>
  <cp:lastModifiedBy>Felix Heiner</cp:lastModifiedBy>
  <dcterms:created xsi:type="dcterms:W3CDTF">2017-12-05T15:34:52Z</dcterms:created>
  <dcterms:modified xsi:type="dcterms:W3CDTF">2017-12-06T12:07:44Z</dcterms:modified>
</cp:coreProperties>
</file>